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mm5730\Desktop\"/>
    </mc:Choice>
  </mc:AlternateContent>
  <bookViews>
    <workbookView xWindow="0" yWindow="0" windowWidth="28800" windowHeight="12300" tabRatio="583" activeTab="6"/>
  </bookViews>
  <sheets>
    <sheet name="S1" sheetId="2" r:id="rId1"/>
    <sheet name="S2" sheetId="3" r:id="rId2"/>
    <sheet name="S3" sheetId="1" r:id="rId3"/>
    <sheet name="S4 " sheetId="4" r:id="rId4"/>
    <sheet name="S5" sheetId="8" r:id="rId5"/>
    <sheet name="S7" sheetId="7" r:id="rId6"/>
    <sheet name="S8" sheetId="6" r:id="rId7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8" l="1"/>
  <c r="E26" i="8" l="1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</calcChain>
</file>

<file path=xl/sharedStrings.xml><?xml version="1.0" encoding="utf-8"?>
<sst xmlns="http://schemas.openxmlformats.org/spreadsheetml/2006/main" count="1069" uniqueCount="605">
  <si>
    <t>NZ_KE384103.1</t>
  </si>
  <si>
    <t>NZ_LDJG01000008.1</t>
  </si>
  <si>
    <t>NZ_LDJO01000043.1</t>
  </si>
  <si>
    <t>NZ_LMLT01000010.1</t>
  </si>
  <si>
    <t>I-F atypical</t>
  </si>
  <si>
    <t>I-F canonical</t>
  </si>
  <si>
    <t>NZ_LDJM01000011.1</t>
  </si>
  <si>
    <t>I-C canonical</t>
  </si>
  <si>
    <t>NC_016147.2</t>
  </si>
  <si>
    <t>I-C canonical and I-F atypical</t>
  </si>
  <si>
    <t>NZ_JAAN01000005.1 and NZ_JAAN01000046.1</t>
  </si>
  <si>
    <t>NC_002488.3</t>
  </si>
  <si>
    <t>NC_010513.1</t>
  </si>
  <si>
    <t>NC_010577.1</t>
  </si>
  <si>
    <t>NZ_CP006740.1</t>
  </si>
  <si>
    <t>NC_017562.1</t>
  </si>
  <si>
    <t> NC_004556.1</t>
  </si>
  <si>
    <t>AAAM04000275.1</t>
  </si>
  <si>
    <t>AFDJ01000168.1</t>
  </si>
  <si>
    <t>KE386775.1</t>
  </si>
  <si>
    <t>AVGA01000001.1</t>
  </si>
  <si>
    <t>AWYH01000001.1</t>
  </si>
  <si>
    <t>AXDP01000001</t>
  </si>
  <si>
    <t>JMHP01000001.1</t>
  </si>
  <si>
    <t>JQAP01000001.1</t>
  </si>
  <si>
    <t>LJZW01000001.1</t>
  </si>
  <si>
    <t>CP009823.1</t>
  </si>
  <si>
    <t>CP009829.1</t>
  </si>
  <si>
    <t>CP009790.1</t>
  </si>
  <si>
    <t>CP009826.1</t>
  </si>
  <si>
    <t>Xylella genomes</t>
  </si>
  <si>
    <t>CRISPR-Cas system</t>
  </si>
  <si>
    <t>absent</t>
  </si>
  <si>
    <t>Xanthomonadaceae genome</t>
  </si>
  <si>
    <t>NCBI accesion number</t>
  </si>
  <si>
    <t>Xanthomonas genome</t>
  </si>
  <si>
    <t>NZ_CP018854.1</t>
  </si>
  <si>
    <t>I-C</t>
  </si>
  <si>
    <t>CP006857.1</t>
  </si>
  <si>
    <t>NZ_CM007619.1</t>
  </si>
  <si>
    <t>NZ_CP018847.1</t>
  </si>
  <si>
    <t>NZ_CP018850.1</t>
  </si>
  <si>
    <t>NZ_CP018858.1</t>
  </si>
  <si>
    <t>CP011827.2</t>
  </si>
  <si>
    <t>NZ_CM007622.1</t>
  </si>
  <si>
    <t>NZ_CP009013.1</t>
  </si>
  <si>
    <t>NZ_CP009001.1</t>
  </si>
  <si>
    <t>NZ_CP008998.1</t>
  </si>
  <si>
    <t>NZ_CP009031.1</t>
  </si>
  <si>
    <t>NZ_CP009016.1</t>
  </si>
  <si>
    <t>NZ_CP009040.1</t>
  </si>
  <si>
    <t>NZ_CP009028.1</t>
  </si>
  <si>
    <t>NZ_CP009025.1</t>
  </si>
  <si>
    <t>NZ_CP009010.1</t>
  </si>
  <si>
    <t>NZ_CP008995.1</t>
  </si>
  <si>
    <t>NZ_CP009034.1</t>
  </si>
  <si>
    <t>NZ_CP009019.1</t>
  </si>
  <si>
    <t>NZ_CP009004.1</t>
  </si>
  <si>
    <t>NZ_CP008989.1</t>
  </si>
  <si>
    <t>NZ_CP009037.1</t>
  </si>
  <si>
    <t>NZ_CP009022.1</t>
  </si>
  <si>
    <t>NZ_CP009007.1</t>
  </si>
  <si>
    <t>NZ_CP008992.1</t>
  </si>
  <si>
    <t>NC_020815.1</t>
  </si>
  <si>
    <t>LN736448.1</t>
  </si>
  <si>
    <t>LN648768.1</t>
  </si>
  <si>
    <t>LN648568.1</t>
  </si>
  <si>
    <t>LN648124.1</t>
  </si>
  <si>
    <t>LN649161.1</t>
  </si>
  <si>
    <t>LN647795.1</t>
  </si>
  <si>
    <t>LN613271.1</t>
  </si>
  <si>
    <t>LN559176.1</t>
  </si>
  <si>
    <t>LN559231.1</t>
  </si>
  <si>
    <t>LN559127.1</t>
  </si>
  <si>
    <t>LN600225.1</t>
  </si>
  <si>
    <t>LN600312.1</t>
  </si>
  <si>
    <t>LN600140.1</t>
  </si>
  <si>
    <t>LN558924.1</t>
  </si>
  <si>
    <t>LN736384.1</t>
  </si>
  <si>
    <t>LN649078.1</t>
  </si>
  <si>
    <t>LN648990.1</t>
  </si>
  <si>
    <t>LN648636.1</t>
  </si>
  <si>
    <t>LN648475.1</t>
  </si>
  <si>
    <t>LN647276.1</t>
  </si>
  <si>
    <t>LN647176.1</t>
  </si>
  <si>
    <t>CP016833.1</t>
  </si>
  <si>
    <t>I-F</t>
  </si>
  <si>
    <t>CP016830.1</t>
  </si>
  <si>
    <t>NZ_JZII01000001.1</t>
  </si>
  <si>
    <t>IC /I-F</t>
  </si>
  <si>
    <t>NZ_JZHY01000003.1</t>
  </si>
  <si>
    <t>NZ_JZIG01000004.1</t>
  </si>
  <si>
    <t>NZ_JZIE01000001.1</t>
  </si>
  <si>
    <t>NZ_JZIA01000003.1</t>
  </si>
  <si>
    <t>NZ_JZIL01000006.1</t>
  </si>
  <si>
    <t>NZ_JZID01000001.1</t>
  </si>
  <si>
    <t>NZ_JZIB01000003.1</t>
  </si>
  <si>
    <t>NZ_JZIC01000001.1</t>
  </si>
  <si>
    <t>NZ_JZIH01000029.1</t>
  </si>
  <si>
    <t>NZ_JZIF01000003.1</t>
  </si>
  <si>
    <t>NZ_CM002637.1</t>
  </si>
  <si>
    <t>NC_017271.1</t>
  </si>
  <si>
    <t>CP018467.1</t>
  </si>
  <si>
    <t>CP018731.1</t>
  </si>
  <si>
    <t>CP018728.1</t>
  </si>
  <si>
    <t>CP018475.1</t>
  </si>
  <si>
    <t>CP018725.1</t>
  </si>
  <si>
    <t>CP018470.1</t>
  </si>
  <si>
    <t>AM039952.1</t>
  </si>
  <si>
    <t>CP017188.1</t>
  </si>
  <si>
    <t>NZ_CM002264.1</t>
  </si>
  <si>
    <t>NZ_CM002268.1</t>
  </si>
  <si>
    <t>KN173625.1</t>
  </si>
  <si>
    <t>NZ_CM003052.1</t>
  </si>
  <si>
    <t>TA systems</t>
  </si>
  <si>
    <t>TA systems  (TADB)</t>
  </si>
  <si>
    <t xml:space="preserve">Xanthomonas axonopodis Xac29-1                                                </t>
  </si>
  <si>
    <t>Xanthomonas campestris pv campestris</t>
  </si>
  <si>
    <t xml:space="preserve">Xanthomonas campestris pv campestris ATCC 33913 </t>
  </si>
  <si>
    <t>Xanthomonas campestris pv campestris 8004</t>
  </si>
  <si>
    <t>Xanthomonas albilineans GPE PC73</t>
  </si>
  <si>
    <t>I-C and I-F</t>
  </si>
  <si>
    <t>Xanthomonas oryzae pv. oryzicola BLS256</t>
  </si>
  <si>
    <t>Xanthomonas oryzae pv. oryzae PXO99A</t>
  </si>
  <si>
    <t>NC_003902.1</t>
  </si>
  <si>
    <t>NC_020800.1</t>
  </si>
  <si>
    <t>NC_013722.1</t>
  </si>
  <si>
    <t>AE013598.1</t>
  </si>
  <si>
    <t>NC_007086.1</t>
  </si>
  <si>
    <t>Xanthomonas axonopodis pv. citri 306</t>
  </si>
  <si>
    <t>NC_003919.1</t>
  </si>
  <si>
    <t>NC_010717.2</t>
  </si>
  <si>
    <t>NC_017267.2</t>
  </si>
  <si>
    <t>spacers in each CRISPR</t>
  </si>
  <si>
    <t>33 and 23</t>
  </si>
  <si>
    <t>no hit</t>
  </si>
  <si>
    <t>XAC</t>
  </si>
  <si>
    <t>XAC29-1</t>
  </si>
  <si>
    <t>PXO</t>
  </si>
  <si>
    <t>AP008979 Xanthomonas oryzae phage OP1 / score 24 (5)</t>
  </si>
  <si>
    <t>AP008979 Xanthomonas oryzae phage OP1  / score 28 (3)</t>
  </si>
  <si>
    <t>AP008979 Xanthomonas oryzae phage OP1 / score 29 (2)</t>
  </si>
  <si>
    <t>DQ777876 Xanthomonas phage Xop411 / score 31 (3)</t>
  </si>
  <si>
    <t>AY299121 Xanthomonas oryzae bacteriophage Xp10 / score 28 (4)</t>
  </si>
  <si>
    <t>AP008979 Xanthomonas oryzae phage OP1 / score 28 (4)</t>
  </si>
  <si>
    <t>AP008979 Xanthomonas oryzae phage OP1 / score 25 (5)</t>
  </si>
  <si>
    <t>AY299121 Xanthomonas oryzae bacteriophage Xp10 / score 32 (1)</t>
  </si>
  <si>
    <t xml:space="preserve">AP008979 Xanthomonas oryzae phage OP1 DNA / score 32 (1) </t>
  </si>
  <si>
    <t>AP008979 Xanthomonas oryzae phage OP1 / score31 (2)</t>
  </si>
  <si>
    <t>AY299121 Xanthomonas oryzae bacteriophage Xp10 genomic / score 31 (2)</t>
  </si>
  <si>
    <t>AP008979 Xanthomonas oryzae phage OP1  / score 26 (4)</t>
  </si>
  <si>
    <t>DQ777876 Xanthomonas phage Xop411 / score 29 (2)</t>
  </si>
  <si>
    <t>AP008979 Xanthomonas oryzae phage OP1 DNA / score 30 (2)</t>
  </si>
  <si>
    <t>Xanthomonas axonopodis Xac29-1 plasmid pXAC47 / score 32 (1)</t>
  </si>
  <si>
    <t>X70331 Filamentous phage phi-LF virus DNA for binding protein and coat proteins / score29 (3)</t>
  </si>
  <si>
    <t>AY299121 Xanthomonas oryzae bacteriophage Xp10 / score 30 (3)</t>
  </si>
  <si>
    <t>AY299121 Xanthomonas oryzae bacteriophage Xp10 / score 30 (2)</t>
  </si>
  <si>
    <t> DQ777876 Xanthomonas phage Xop411 / score 29 (3)</t>
  </si>
  <si>
    <t>AP008979 AP008979 Xanthomonas oryzae phage OP1 / score 32 (2)</t>
  </si>
  <si>
    <t>AF018286 Xanthomonas campestris phage phi-Lf protein VI (VI) and protein I (I) genes / score 30 (2)</t>
  </si>
  <si>
    <t>AF018286 Xanthomonas campestris phage phi-Lf protein VI (VI) and protein I (I) genes / score 27 (4)</t>
  </si>
  <si>
    <t>DQ777876 DQ777876 Xanthomonas phage Xop411 / score 29 (3)</t>
  </si>
  <si>
    <t>AP008986 Xanthomonas oryzae phage OP2  / score 32 (1)</t>
  </si>
  <si>
    <t>AP008986 Xanthomonas oryzae phage OP2 / score 24 (5)</t>
  </si>
  <si>
    <t>AP008986 Xanthomonas oryzae phage OP2 / score 26 (5)</t>
  </si>
  <si>
    <t>AP008986 Xanthomonas oryzae phage OP2 DNA / score  31 (2)</t>
  </si>
  <si>
    <t>AP008986 AP008986 Xanthomonas oryzae phage OP2  / score 27 (4)</t>
  </si>
  <si>
    <t>Xanthomonas oryzae pv. oryzicola strain CFBP2286 plasmid / score 30 (2)</t>
  </si>
  <si>
    <t>AY299121 Xanthomonas oryzae bacteriophage Xp10  / score 26 (4)</t>
  </si>
  <si>
    <t>DQ777876 Xanthomonas phage Xop411 / score 26 (4)</t>
  </si>
  <si>
    <t>VB87_RS05240 (XALc_0969) deoxycytidine triphosphate deaminase   (dcd)</t>
  </si>
  <si>
    <t>Stenotrophomonas maltophilia plasmid pSH1 / score 25 (5)</t>
  </si>
  <si>
    <t>VB87_RS01495 (XALc_0210) / score 35 (1)</t>
  </si>
  <si>
    <t>VB87_RS01425 (XALc_0195 )/ score 31 (2)</t>
  </si>
  <si>
    <t>VB87_RS01585 (XALc_0228 )/ score 33 (1)</t>
  </si>
  <si>
    <t>XCR</t>
  </si>
  <si>
    <t xml:space="preserve">(duplicated the 20th spacer) VB87_RS01480 (XALc_0207) / score 32 (1) </t>
  </si>
  <si>
    <t>VB87_RS01370 (XALc_0183 )/ score 35 (1)</t>
  </si>
  <si>
    <t>intergenic  (ACGTGTTCGACCTCGCTGGCGTACTTATAAAGATTGATGGTCATCTGGTTA)/score 27 (4)</t>
  </si>
  <si>
    <t>Xanthomonas albilineans str. GPE PC73, plasmid / score 24 (4)</t>
  </si>
  <si>
    <t>Xanthomonas albilineans str. GPE PC73, plasmid / score 30 (1)</t>
  </si>
  <si>
    <t>VB87_RS01385 (XALc_0186)(hipotética) / score 30 (1)</t>
  </si>
  <si>
    <t>EF177456 Salmonella phage SETP3 / score 24 (4)</t>
  </si>
  <si>
    <t>Xanthomonas fuscans subsp. fuscans str. 4834-R, plasmid pla / score 29 (1)</t>
  </si>
  <si>
    <t>Xanthomonas oryzae pv. oryzicola strain CFBP2286 plasmid / score 26 (3)</t>
  </si>
  <si>
    <t>Xanthomonas fuscans subsp. fuscans str. 4834-R, plasmid pla / score 30 (1)</t>
  </si>
  <si>
    <t>AY150271 AY150271 Enterobacteria phage epsilon15 / score 28 (2)</t>
  </si>
  <si>
    <t>Xanthomonas axonopodis XAC29-1</t>
  </si>
  <si>
    <t>Xanthomonas campestris pv. raphani 756C</t>
  </si>
  <si>
    <t>Xanthomonas campestris pv. vesicatoria str. 85-10</t>
  </si>
  <si>
    <t>Xanthomonas campestris pv. campestris str. ATCC 33913</t>
  </si>
  <si>
    <t>Xanthomonas campestris pv. campestris str. 8004</t>
  </si>
  <si>
    <t>CRISPR 1</t>
  </si>
  <si>
    <t>CRISPR repeat region</t>
  </si>
  <si>
    <t>XALc_2880 ATP-dependent RNA helicase</t>
  </si>
  <si>
    <t>CRISPR-associated helicase Cas3 (Cas3)</t>
  </si>
  <si>
    <t>2.2e-07</t>
  </si>
  <si>
    <t>XALc_2885 CRISPR-associated helicase Cas3</t>
  </si>
  <si>
    <t>CRISPR-associated HD domain protein (Cas3)</t>
  </si>
  <si>
    <t>3.5e-31</t>
  </si>
  <si>
    <t>CRISPR 2</t>
  </si>
  <si>
    <t>XAC3829 ATP-dependent RNA helicase RhlB</t>
  </si>
  <si>
    <t>5.3e-07</t>
  </si>
  <si>
    <t>XAC29_19460 ATP-dependent RNA helicase RhlB</t>
  </si>
  <si>
    <t>XCAW_04589 Superfamily II DNA and RNA helicase</t>
  </si>
  <si>
    <t>XCR_4278 crispr-associated protein Cas1</t>
  </si>
  <si>
    <t>CRISPR-associated protein Cas1 (Cas1)</t>
  </si>
  <si>
    <t>7.3e-63</t>
  </si>
  <si>
    <t>PXO_02701 CRISPR-associated helicase Cas3 domain-containing protein</t>
  </si>
  <si>
    <t>6.9e-32</t>
  </si>
  <si>
    <t>XALc_2887 CRISPR-associated protein Cas5d</t>
  </si>
  <si>
    <t>CRISPR-associated protein Cas5, Dvulg subtype (Dvulg)</t>
  </si>
  <si>
    <t>8.6e-52</t>
  </si>
  <si>
    <t>XAC3837 hypothetical protei</t>
  </si>
  <si>
    <t>4.1e-29</t>
  </si>
  <si>
    <t>XAC29_19500 hypothetical protein</t>
  </si>
  <si>
    <t>XCAW_04597 Helicase</t>
  </si>
  <si>
    <t>8.2e-30</t>
  </si>
  <si>
    <t>XCR_4279 crispr-associated helicase Cas3</t>
  </si>
  <si>
    <t>8.7e-13</t>
  </si>
  <si>
    <t>PXO_02700 CRISPR-associated protein Cas5, dvulg subtype</t>
  </si>
  <si>
    <t>3.4e-52</t>
  </si>
  <si>
    <t>XALc_2888 CRISPR-associated protein Csd2 family</t>
  </si>
  <si>
    <t>CRISPR-associated protein, Csd1 family (Dvulg)</t>
  </si>
  <si>
    <t>8.3e-162</t>
  </si>
  <si>
    <t>XAC3838 hypothetical protein</t>
  </si>
  <si>
    <t>2.5e-55</t>
  </si>
  <si>
    <t>XAC29_19505 hypothetical protein</t>
  </si>
  <si>
    <t>XCAW_04598 Hypothetical Protein</t>
  </si>
  <si>
    <t>7.3e-34</t>
  </si>
  <si>
    <t>XCR_4280 crispr-associated protein, Csy1 family</t>
  </si>
  <si>
    <t>CRISPR-associated protein, Csy1 family (Ypest)</t>
  </si>
  <si>
    <t>5.3e-110</t>
  </si>
  <si>
    <t>PXO_02699 CRISPR-associated protein, Csd1 family</t>
  </si>
  <si>
    <t>9.4e-172</t>
  </si>
  <si>
    <t>XALc_2889 CRISPR-associated protein Csd2 family</t>
  </si>
  <si>
    <t>CRISPR-associated protein, Csd2 family (Dvulg)</t>
  </si>
  <si>
    <t>1.5e-122</t>
  </si>
  <si>
    <t>XAC3839 hypothetical protein</t>
  </si>
  <si>
    <t>2.7e-35</t>
  </si>
  <si>
    <t>CAS_0001 putative gene CAS</t>
  </si>
  <si>
    <t>2.8e-119</t>
  </si>
  <si>
    <t>XCAW_04599 Hypothetical Protein</t>
  </si>
  <si>
    <t>7.3e-19</t>
  </si>
  <si>
    <t>XCR_4281 crispr-associated protein, Csy2 family</t>
  </si>
  <si>
    <t>CRISPR-associated protein, Csy2 family (Ypest)</t>
  </si>
  <si>
    <t>8.2e-85</t>
  </si>
  <si>
    <t>PXO_02698 CRISPR-associated protein, Csd2 family</t>
  </si>
  <si>
    <t>1.2e-121</t>
  </si>
  <si>
    <t>XALc_2890 CRISPR-associated protein Cas4</t>
  </si>
  <si>
    <t>CRISPR-associated protein Cas4 (Cas4)</t>
  </si>
  <si>
    <t>8.1e-41</t>
  </si>
  <si>
    <t>XAC3840 hypothetical protein</t>
  </si>
  <si>
    <t>9.4e-121</t>
  </si>
  <si>
    <t>XAC29_19520 hypothetical protein</t>
  </si>
  <si>
    <t>XCAW_04600 CRISPR-associated family protein</t>
  </si>
  <si>
    <t>1.2e-158</t>
  </si>
  <si>
    <t>XCR_4282 crispr-associated protein, Csy3 family</t>
  </si>
  <si>
    <t>CRISPR-associated protein, Csy3 family (Ypest)</t>
  </si>
  <si>
    <t>3.6e-135</t>
  </si>
  <si>
    <t>PXO_02697 CRISPR-associated protein Cas4</t>
  </si>
  <si>
    <t>1.7e-39</t>
  </si>
  <si>
    <t>XALc_2891 CRISPR-associated protein Cas1</t>
  </si>
  <si>
    <t>CRISPR-associated endonuclease Cas1, DVULG subtype (Dvulg)</t>
  </si>
  <si>
    <t>3.6e-159</t>
  </si>
  <si>
    <t>XAC3841 hypothetical protein</t>
  </si>
  <si>
    <t>6.7e-41</t>
  </si>
  <si>
    <t>XAC29_19525 CRISPR-associated protein Cas4</t>
  </si>
  <si>
    <t>XCAW_04601 Hypothetical Protein</t>
  </si>
  <si>
    <t>XCR_4283 crispr-associated protein, Csy4 family</t>
  </si>
  <si>
    <t>CRISPR-associated protein, Csy4 family (Ypest)</t>
  </si>
  <si>
    <t>1.1e-49</t>
  </si>
  <si>
    <t>PXO_02696 CRISPR-associated protein Cas1</t>
  </si>
  <si>
    <t>9.1e-157</t>
  </si>
  <si>
    <t>XALc_2892 CRISPR-associated protein Cas2</t>
  </si>
  <si>
    <t>CRISPR-associated protein Cas2 (Cas2)</t>
  </si>
  <si>
    <t>9.7e-20</t>
  </si>
  <si>
    <t>XAC3842 hypothetical protein</t>
  </si>
  <si>
    <t>1.1e-159</t>
  </si>
  <si>
    <t>XAC29_19530 CRISPR-associated protein Cas1</t>
  </si>
  <si>
    <t>XCAW_04602 RecB family exonuclease</t>
  </si>
  <si>
    <t>3.2e-41</t>
  </si>
  <si>
    <t>GTTCACTGCCGCGTAGGCAGCTCAGAAA</t>
  </si>
  <si>
    <t>(28bp - 99 subunits)</t>
  </si>
  <si>
    <t>PXO_02695 CRISPR-associated protein Cas2</t>
  </si>
  <si>
    <t>CRISPR associated protein Cas2 (Unaffiliated)</t>
  </si>
  <si>
    <t>6.8e-26</t>
  </si>
  <si>
    <t>GGTCGCGCCCTCACGGGCGCGTGGATTGAAAC</t>
  </si>
  <si>
    <t>(32bp - 34 subunits)</t>
  </si>
  <si>
    <t>XAC3843 hypothetical protein</t>
  </si>
  <si>
    <t>2.1e-23</t>
  </si>
  <si>
    <t>XAC29_19535 hypothetical protein</t>
  </si>
  <si>
    <t>XCAW_04603 Hypothetical Protein</t>
  </si>
  <si>
    <t>1.7e-158</t>
  </si>
  <si>
    <t>GTCGCGTCCTCACGGGCGCGTGGATTGAAAC</t>
  </si>
  <si>
    <t>(31bp - 76 subunits)</t>
  </si>
  <si>
    <t xml:space="preserve">GTCGCGCCCTCACGGGCGCGTGGATTGAAAC </t>
  </si>
  <si>
    <t>(31bp - 19 subunits)</t>
  </si>
  <si>
    <t>GTCGCGCCCTCACGGGCGCGTGGATTGAAAC</t>
  </si>
  <si>
    <t>(31bp - 12 subunits)</t>
  </si>
  <si>
    <t>5.3e-16</t>
  </si>
  <si>
    <t>XALc_3048 CRISPR-associated protein Cas1</t>
  </si>
  <si>
    <t>7.3e-62</t>
  </si>
  <si>
    <t>XCAW_04604 Transposase</t>
  </si>
  <si>
    <t>7.1e-05</t>
  </si>
  <si>
    <t>XALc_3049 CRISPR-associated helicase Cas3</t>
  </si>
  <si>
    <t>5.5e-13</t>
  </si>
  <si>
    <t>XALc_3050 CRISPR-associated protein Csy1 family</t>
  </si>
  <si>
    <t>1.4e-102</t>
  </si>
  <si>
    <t>XALc_3051 CRISPR-associated protein Csy2 family</t>
  </si>
  <si>
    <t>1.6e-85</t>
  </si>
  <si>
    <t>XALc_3052 CRISPR-associated protein Csy3 family</t>
  </si>
  <si>
    <t>6.6e-139</t>
  </si>
  <si>
    <t>XALc_3053 CRISPR-associated protein Csy4 family</t>
  </si>
  <si>
    <t>6.9e-48</t>
  </si>
  <si>
    <t>GTTCACTGCCGTGTAGGCAGCTCAGAAA</t>
  </si>
  <si>
    <t>(28bp - 24 subunits)</t>
  </si>
  <si>
    <t>Xanthomonas campestris pv. raphani </t>
  </si>
  <si>
    <t>Xanthomonas albilineans</t>
  </si>
  <si>
    <t>Xanthomonas axonopodis pv. Vasculorum</t>
  </si>
  <si>
    <t xml:space="preserve">Xanthomonas axonopodis pv. glycines </t>
  </si>
  <si>
    <t xml:space="preserve">Xanthomonas gardneri </t>
  </si>
  <si>
    <t>Xanthomonas perforans</t>
  </si>
  <si>
    <t> CP013961.1</t>
  </si>
  <si>
    <t>NZ_CP013679.1</t>
  </si>
  <si>
    <t> NZ_CP013675.1</t>
  </si>
  <si>
    <t>NC_006834.1</t>
  </si>
  <si>
    <t>NZ_CP013677.1</t>
  </si>
  <si>
    <t>NZ_CP013670.1</t>
  </si>
  <si>
    <t>NZ_CP007810.1</t>
  </si>
  <si>
    <t>Xanthomonas hyacinthi DSM 19077 </t>
  </si>
  <si>
    <t xml:space="preserve">JPLD01000022.1 and JPLD01000089.1 </t>
  </si>
  <si>
    <t xml:space="preserve">Xanthomonas hyacinthi </t>
  </si>
  <si>
    <t>NZ_FLTX01000036.1</t>
  </si>
  <si>
    <t>NZ_CXOJ01000005.1</t>
  </si>
  <si>
    <t>NZ_KN321976.1</t>
  </si>
  <si>
    <t>NZ_JSBY02000009.1</t>
  </si>
  <si>
    <t>KN305878.1</t>
  </si>
  <si>
    <t>KN360734.1</t>
  </si>
  <si>
    <t>NZ_ANGG01000608.1</t>
  </si>
  <si>
    <t>NZ_LHSI01000001.1</t>
  </si>
  <si>
    <t>NZ_FLTV01000246.1</t>
  </si>
  <si>
    <t>NZ_FLTZ01000237.1</t>
  </si>
  <si>
    <t>NZ_CXOI01000006.1</t>
  </si>
  <si>
    <t>NZ_LWSX01000121.1</t>
  </si>
  <si>
    <t>NZ_LNVP01000011.1</t>
  </si>
  <si>
    <t>NZ_LNVR01000010.1</t>
  </si>
  <si>
    <t>NZ_LNVU01000051.1</t>
  </si>
  <si>
    <t> NZ_LNVL01000006.1</t>
  </si>
  <si>
    <t>NZ_LNVQ01000017.1</t>
  </si>
  <si>
    <t>NZ_LNVV01000009.1</t>
  </si>
  <si>
    <t>NZ_CXOK01000033.1</t>
  </si>
  <si>
    <t>NZ_MADN01000037.1</t>
  </si>
  <si>
    <t>NZ_MADO01000013.1</t>
  </si>
  <si>
    <t>NZ_MADP01000017.1</t>
  </si>
  <si>
    <t> NZ_LWSU01000249.1</t>
  </si>
  <si>
    <t>NZ_CM002139.1</t>
  </si>
  <si>
    <t>CAGJ01000014.1</t>
  </si>
  <si>
    <t>Xanthomonas vasicola </t>
  </si>
  <si>
    <t>Xanthomonas cassavae </t>
  </si>
  <si>
    <t>Xanthomonas bromi </t>
  </si>
  <si>
    <t>Xanthomonas oryzae pv. oryzicola strain YM15</t>
  </si>
  <si>
    <t xml:space="preserve">Xanthomonas oryzae pv. oryzae </t>
  </si>
  <si>
    <t xml:space="preserve">Xanthomonas citri subsp. citri </t>
  </si>
  <si>
    <t>Xanthomonas axonopodis pv. punicae</t>
  </si>
  <si>
    <t>Xanthomonas euvesicatoria</t>
  </si>
  <si>
    <t>Xanthomonas vesicatoria</t>
  </si>
  <si>
    <t>Xanthomonas translucens pv. phlei</t>
  </si>
  <si>
    <t>Xanthomonas translucens pv. arrhenatheri</t>
  </si>
  <si>
    <t>Xanthomonas translucens pv. poae</t>
  </si>
  <si>
    <t>Xanthomonas translucens pv. graminis</t>
  </si>
  <si>
    <t>Xanthomonas translucens pv. cerealis</t>
  </si>
  <si>
    <t>Xanthomonas fragariae</t>
  </si>
  <si>
    <t>Xanthomonas campestris pv. vesicatoria</t>
  </si>
  <si>
    <t>CP012002.1</t>
  </si>
  <si>
    <t>CP011163.1</t>
  </si>
  <si>
    <t>CP011160.1</t>
  </si>
  <si>
    <t>NC_022541.1</t>
  </si>
  <si>
    <t>NC_007705.1</t>
  </si>
  <si>
    <t>Xanthomonas fuscans subsp. fuscans </t>
  </si>
  <si>
    <t>Xanthomonas fuscans subsp. aurantifolii</t>
  </si>
  <si>
    <t>Xanthomonas citri subsp. citri Aw</t>
  </si>
  <si>
    <t>Xanthomonas citri subsp. citri str. 306</t>
  </si>
  <si>
    <t xml:space="preserve">DQ777876 Xanthomonas phage Xop411 / score 33 (1) </t>
  </si>
  <si>
    <t xml:space="preserve">Brassicaceae </t>
  </si>
  <si>
    <t>Strawberry</t>
  </si>
  <si>
    <t>Citrus</t>
  </si>
  <si>
    <t>Rice</t>
  </si>
  <si>
    <t xml:space="preserve">sugarcane </t>
  </si>
  <si>
    <t>Grass (Arrhenatherum)</t>
  </si>
  <si>
    <t>Grass (Phleum)</t>
  </si>
  <si>
    <t>Grass (Poa)</t>
  </si>
  <si>
    <t>Grass</t>
  </si>
  <si>
    <t xml:space="preserve">bromegrasses </t>
  </si>
  <si>
    <t xml:space="preserve">cassava </t>
  </si>
  <si>
    <t>pomegranate</t>
  </si>
  <si>
    <t>hyacinth</t>
  </si>
  <si>
    <t>soybean</t>
  </si>
  <si>
    <t xml:space="preserve">Citrus </t>
  </si>
  <si>
    <t>Bean</t>
  </si>
  <si>
    <t>Xanthomonas axonopodis Xac29-1 plasmid pXAC47 / score 33 (1)</t>
  </si>
  <si>
    <t>XCAW - I</t>
  </si>
  <si>
    <t>XCAW - II</t>
  </si>
  <si>
    <t>XAL - I</t>
  </si>
  <si>
    <t>XAL - II</t>
  </si>
  <si>
    <t xml:space="preserve">VB87_RS08015 (XALc_1544) / score 32 (2) </t>
  </si>
  <si>
    <t>tomato/pepper</t>
  </si>
  <si>
    <t xml:space="preserve">Host </t>
  </si>
  <si>
    <t>Xanthomonas axonopodis Xac29-1 plasmid pXAC47 / score 26 (3)</t>
  </si>
  <si>
    <t>Xanthomonas axonopodis pv. citri str. 306 plasmid pXAC64 / score 35 (0)</t>
  </si>
  <si>
    <t>Xanthomonas axonopodis pv. citri str. 306 plasmid pXAC64 / score 36 (0)</t>
  </si>
  <si>
    <t>(duplicated the 52nd spacer) AF018286 Xanthomonas campestris phage phi-Lf  / score 27 (4)</t>
  </si>
  <si>
    <t>AF162859 Xanthomonas oryzae phage phiXo adsorption protein pIII (gIII) gene / score 34 (0)</t>
  </si>
  <si>
    <t>AP008979 Xanthomonas oryzae phage OP1  / score 35 (0)</t>
  </si>
  <si>
    <t>AF162859 AF162859 Xanthomonas oryzae phage phiXo adsorption protein pIII (gIII) gen / score 34 (0)</t>
  </si>
  <si>
    <t>AY299121 Xanthomonas oryzae bacteriophage Xp10 / score 36 (0)</t>
  </si>
  <si>
    <t>AF162859 AF162859 Xanthomonas oryzae phage phiXo adsorption protein pIII (gIII) gene / score 35 (0)</t>
  </si>
  <si>
    <t>XCAW_01573 (filamentous phage phiLf protein) (0)</t>
  </si>
  <si>
    <t>VB87_RS01355 (XALc_0178) (DNA metiltransferase) (0)</t>
  </si>
  <si>
    <t>VB87_RS01475 (XALc_0206 )(terminase) (0)</t>
  </si>
  <si>
    <t xml:space="preserve"> (duplicated the 16th spacer)VB87_RS01480 (XALc_0207) / score 32 (1)</t>
  </si>
  <si>
    <t>VB87_RS01390 (XALc_0187) (hypothetical) (0)</t>
  </si>
  <si>
    <t>VB87_RS01645 (XALc_0242 ) (integrase) (0)</t>
  </si>
  <si>
    <t>VB87_RS01565 (XALc_0224 )(hypothetical) (0)</t>
  </si>
  <si>
    <t>VB87_RS01460(XALc_0203) (hypothetical) (0)</t>
  </si>
  <si>
    <t>VB87_RS01395 (XALc_0188) (transcriciptional regulator) (0)</t>
  </si>
  <si>
    <t>Xanthomonas albilineans str. GPE PC73, plasmid, complete genome (0)</t>
  </si>
  <si>
    <t>Final de VB87_RS01475 (XALc_0206) (terminase) (0)</t>
  </si>
  <si>
    <t>pepper and tomato</t>
  </si>
  <si>
    <t>tomato</t>
  </si>
  <si>
    <t>Xanthomonas campestris pv. raphani 756C</t>
  </si>
  <si>
    <t>Xanthomonas campestris pv. vesicatoria 85-10</t>
  </si>
  <si>
    <t>Xanthomonas citri subsp. citri Aw12879</t>
  </si>
  <si>
    <t>Xanthomonas citri subsp. citri A306</t>
  </si>
  <si>
    <t>Xanthomonas citri pv. citri strain LH276</t>
  </si>
  <si>
    <t>Xanthomonas citri pv. citri strain LL074-4</t>
  </si>
  <si>
    <t xml:space="preserve">Xanthomonas citri pv. citri strain LM199 </t>
  </si>
  <si>
    <t>Xanthomonas citri pv. citri strain LJ207-7</t>
  </si>
  <si>
    <t>Xanthomonas citri pv. citri strain LH201</t>
  </si>
  <si>
    <t>Xanthomonas citri pv. citri strain jx-6</t>
  </si>
  <si>
    <t>Xanthomonas citri subsp. citri strain jx4</t>
  </si>
  <si>
    <t>Xanthomonas citri subsp. citri strain MN11</t>
  </si>
  <si>
    <t>Xanthomonas citri subsp. citri strain MN12</t>
  </si>
  <si>
    <t>Xanthomonas citri subsp. citri strain AW13</t>
  </si>
  <si>
    <t>Xanthomonas citri subsp. citri strain gd3</t>
  </si>
  <si>
    <t>Xanthomonas citri subsp. citri strain AW16</t>
  </si>
  <si>
    <t>Xanthomonas citri subsp. citri strain 5208</t>
  </si>
  <si>
    <t>Xanthomonas citri subsp. citri strain BL18</t>
  </si>
  <si>
    <t>Xanthomonas citri subsp. citri strain jx5</t>
  </si>
  <si>
    <t>Xanthomonas citri subsp. citri strain NT17</t>
  </si>
  <si>
    <t>Xanthomonas citri subsp. citri strain AW14</t>
  </si>
  <si>
    <t>Xanthomonas citri subsp. citri strain gd2</t>
  </si>
  <si>
    <t>Xanthomonas citri subsp. citri strain MN10</t>
  </si>
  <si>
    <t>Xanthomonas citri subsp. citri strain UI7</t>
  </si>
  <si>
    <t>Xanthomonas citri subsp. citri strain AW15</t>
  </si>
  <si>
    <t>Xanthomonas citri subsp. citri strain FB19</t>
  </si>
  <si>
    <t>Xanthomonas citri subsp. citri strain mf20</t>
  </si>
  <si>
    <t>Xanthomonas citri subsp. citri UI6</t>
  </si>
  <si>
    <t>Xanthomonas citri pv. citri genome assembly XACJK4</t>
  </si>
  <si>
    <t>Xanthomonas citri pv. citri genome assembly XACG117</t>
  </si>
  <si>
    <t>Xanthomonas citri pv. citri genome assembly XACB100</t>
  </si>
  <si>
    <t>Xanthomonas citri pv. citri genome assembly XACLH37</t>
  </si>
  <si>
    <t>Xanthomonas citri pv. citri genome assembly XACJJ10</t>
  </si>
  <si>
    <t>Xanthomonas citri pv. citri genome assembly XAC3612</t>
  </si>
  <si>
    <t>Xanthomonas citri pv. citri genome assembly ASX_E_PRJEB7160_v1</t>
  </si>
  <si>
    <t>Xanthomonas citri pv. citri genome assembly ASX_B_PRJEB7161_v1</t>
  </si>
  <si>
    <t>Xanthomonas citri pv. citri genome assembly ASX_D_PRJEB7162_v1</t>
  </si>
  <si>
    <t>Xanthomonas citri pv. citri genome assembly ASX_AA_PRJEB7153_v1</t>
  </si>
  <si>
    <t>Xanthomonas citri pv. citri genome assembly ASX_P_PRJEB7157_v1</t>
  </si>
  <si>
    <t>Xanthomonas citri pv. citri genome assembly ASX_S_PRJEB7150_v1</t>
  </si>
  <si>
    <t>Xanthomonas citri pv. citri genome assembly ASX_R_PRJEB7158_v1</t>
  </si>
  <si>
    <t>Xanthomonas citri pv. citri genome assembly ASX_T_PRJEB7154_v1</t>
  </si>
  <si>
    <t>Xanthomonas citri pv. citri genome assembly XAC4311</t>
  </si>
  <si>
    <t>Xanthomonas citri pv. citri genome assembly XACLG98</t>
  </si>
  <si>
    <t>Xanthomonas citri pv. citri genome assembly XACG115</t>
  </si>
  <si>
    <t>Xanthomonas citri pv. citri genome assembly XACS581</t>
  </si>
  <si>
    <t>Xanthomonas citri pv. citri genome assembly XAC3607</t>
  </si>
  <si>
    <t>Xanthomonas citri pv. citri genome assembly XACJK48</t>
  </si>
  <si>
    <t>Xanthomonas citri pv. citri genome assembly XACLE3</t>
  </si>
  <si>
    <t>Xanthomonas fragariae isolate Fap29</t>
  </si>
  <si>
    <t>Xanthomonas fragariae isolate Fap21</t>
  </si>
  <si>
    <t xml:space="preserve">Xanthomonas albilineans strain REU209 </t>
  </si>
  <si>
    <t xml:space="preserve">Xanthomonas albilineans strain GAB266 </t>
  </si>
  <si>
    <t xml:space="preserve">Xanthomonas albilineans strain PNG130 </t>
  </si>
  <si>
    <t xml:space="preserve">Xanthomonas albilineans strain LKA070 </t>
  </si>
  <si>
    <t xml:space="preserve">Xanthomonas albilineans strain GPE PC17 </t>
  </si>
  <si>
    <t xml:space="preserve">Xanthomonas albilineans strain XaFL07-1 </t>
  </si>
  <si>
    <t xml:space="preserve">Xanthomonas albilineans strain HVO005 </t>
  </si>
  <si>
    <t>Xanthomonas albilineans strain GPE PC86</t>
  </si>
  <si>
    <t xml:space="preserve">Xanthomonas albilineans strain HVO082 </t>
  </si>
  <si>
    <t xml:space="preserve">Xanthomonas albilineans strain REU174 </t>
  </si>
  <si>
    <t>Xanthomonas bromi isolate LMG947</t>
  </si>
  <si>
    <t xml:space="preserve">Xanthomonas albilineans strain MTQ032 </t>
  </si>
  <si>
    <t>Xanthomonas campestris pv. raphani strain CFBP 5828R</t>
  </si>
  <si>
    <t>Xanthomonas euvesicatoria strain LMG930</t>
  </si>
  <si>
    <t>Xanthomonas gardneri strain ICMP 7383</t>
  </si>
  <si>
    <t>Xanthomonas gardneri strain JS749-3</t>
  </si>
  <si>
    <t>Xanthomonas perforans strain LH3</t>
  </si>
  <si>
    <t>Xanthomonas vesicatoria ATCC 35937 strain LMG 911</t>
  </si>
  <si>
    <t>Xanthomonas vesicatoria strain LM159</t>
  </si>
  <si>
    <t>Xanthomonas axonopodis pv. glycines str. 8ra</t>
  </si>
  <si>
    <t>Xanthomonas axonopodis pv. glycines CFBP 7119</t>
  </si>
  <si>
    <t xml:space="preserve">Xanthomonas axonopodis pv. glycines CFBP 2526 </t>
  </si>
  <si>
    <t xml:space="preserve">Xanthomonas axonopodis pv. vasculorum strain NCPPB 900 </t>
  </si>
  <si>
    <t>Xanthomonas translucens pv. cerealis strain CFBP 2541</t>
  </si>
  <si>
    <t>Xanthomonas fuscans subsp. aurantifolii strain 1566</t>
  </si>
  <si>
    <t>Xanthomonas translucens pv. phlei genome assembly LMG730</t>
  </si>
  <si>
    <t>Xanthomonas vasicola strain NCPPB 1394</t>
  </si>
  <si>
    <t xml:space="preserve">Xanthomonas vasicola strain NCPPB 902 </t>
  </si>
  <si>
    <t>Xanthomonas vasicola strain NCPPB 1395</t>
  </si>
  <si>
    <t xml:space="preserve">Xanthomonas vasicola strain NCPPB 1396 </t>
  </si>
  <si>
    <t>Xanthomonas translucens pv. graminis ART-Xtg29</t>
  </si>
  <si>
    <t xml:space="preserve">Xanthomonas translucens pv. graminis strain CFBP 2053 </t>
  </si>
  <si>
    <t>Xanthomonas translucens pv. graminis isolate ART-Xtg2</t>
  </si>
  <si>
    <t>Xanthomonas translucens pv. graminis isolate ICMP6431</t>
  </si>
  <si>
    <t>Xanthomonas translucens pv. arrhenatheri LMG 727 </t>
  </si>
  <si>
    <t>Xanthomonas translucens pv. arrhenatheri strain UPB455</t>
  </si>
  <si>
    <t xml:space="preserve">Xanthomonas translucens strain LG54 </t>
  </si>
  <si>
    <t xml:space="preserve">Xanthomonas translucens strain P3 </t>
  </si>
  <si>
    <t>Xanthomonas translucens strain XT5770</t>
  </si>
  <si>
    <t>Xanthomonas translucens strain CS22</t>
  </si>
  <si>
    <t>Xanthomonas translucens strain LW16</t>
  </si>
  <si>
    <t>Xanthomonas translucens strain XT5791</t>
  </si>
  <si>
    <t>Xanthomonas translucens pv. poae genome assembly LMG728</t>
  </si>
  <si>
    <t xml:space="preserve">Xanthomonas translucens pv. poae strain ATCC 33804 </t>
  </si>
  <si>
    <t xml:space="preserve">Xanthomonas translucens pv. poae strain CNC2-P4 </t>
  </si>
  <si>
    <t xml:space="preserve">Xanthomonas translucens pv. poae strain Utah5-P1 </t>
  </si>
  <si>
    <t xml:space="preserve">Xanthomonas translucens pv. poae strain B99 </t>
  </si>
  <si>
    <t xml:space="preserve">Xanthomonas cassavae CFBP 4642 </t>
  </si>
  <si>
    <t xml:space="preserve">Xanthomonas axonopodis pv. punicae str. LMG 859 </t>
  </si>
  <si>
    <t>Xanthomonas oryzae pv. oryzae strain PXO71</t>
  </si>
  <si>
    <t>Xanthomonas oryzae pv. oryzae strain PXO524</t>
  </si>
  <si>
    <t>Xanthomonas oryzae pv. oryzae KACC 10331</t>
  </si>
  <si>
    <t>Xanthomonas oryzae pv. oryzae strain PXO236</t>
  </si>
  <si>
    <t>Xanthomonas fuscans subsp. aurantifolii strain FDC 1609</t>
  </si>
  <si>
    <t>Xanthomonas fuscans subsp. aurantifolii strain FDC 1559</t>
  </si>
  <si>
    <t>Xanthomonas fuscans subsp. fuscans str. 4834-R</t>
  </si>
  <si>
    <t>Xanthomonas oryzae pv. oryzae KACC 10331</t>
  </si>
  <si>
    <t>Xanthomonas oryzae pv. oryzae MAFF 311018 DNA</t>
  </si>
  <si>
    <t>Xanthomonas oryzae pv. oryzae strain PXO145</t>
  </si>
  <si>
    <t>Xanthomonas oryzae pv. oryzae strain PXO602</t>
  </si>
  <si>
    <t xml:space="preserve">Xanthomonas citri pv. citri strain LM180 </t>
  </si>
  <si>
    <t>n/a</t>
  </si>
  <si>
    <t>Xylella fastidiosa 9a5c</t>
  </si>
  <si>
    <t>Xylella fastidiosa M12</t>
  </si>
  <si>
    <t>Xylella fastidiosa M23</t>
  </si>
  <si>
    <t>Xylella fastidiosa subsp. fastidiosa GB514</t>
  </si>
  <si>
    <t>Xylella fastidiosa Temecula1</t>
  </si>
  <si>
    <t>Xylella fastidiosa subsp. sandyi Ann-1</t>
  </si>
  <si>
    <t>Xylella fastidiosa EB92.1</t>
  </si>
  <si>
    <t>Xylella fastidiosa subsp. multiplex ATCC 35871</t>
  </si>
  <si>
    <t xml:space="preserve">Xylella fastidiosa subsp. multiplex Griffin-1 </t>
  </si>
  <si>
    <t xml:space="preserve">Xylella fastidiosa 32 </t>
  </si>
  <si>
    <t>Xylella fastidiosa Mul-MD</t>
  </si>
  <si>
    <t xml:space="preserve">Xylella fastidiosa strain sycamore Sy-VA </t>
  </si>
  <si>
    <t xml:space="preserve">Xylella fastidiosa strain ATCC 35879 </t>
  </si>
  <si>
    <t xml:space="preserve">Xylella fastidiosa strain CO33 </t>
  </si>
  <si>
    <t>Xylella fastidiosa strain J1a12</t>
  </si>
  <si>
    <t>Xylella fastidiosa strain 3124</t>
  </si>
  <si>
    <t>Xylella fastidiosa strain U24D</t>
  </si>
  <si>
    <t>Xylella fastidiosa strain Pr8x</t>
  </si>
  <si>
    <t>Xylella fastidiosa MUL0034</t>
  </si>
  <si>
    <t xml:space="preserve">Thermomonas fusca DSM 15424 </t>
  </si>
  <si>
    <t>Stenotrophomonas nitritireducens strain DSM 12575</t>
  </si>
  <si>
    <t xml:space="preserve">Stenotrophomonas acidaminiphila strain JCM 13310 </t>
  </si>
  <si>
    <t xml:space="preserve">Stenotrophomonas sp. Leaf70 </t>
  </si>
  <si>
    <t xml:space="preserve">Stenotrophomonas ginsengisoli strain DSM 24757 </t>
  </si>
  <si>
    <t>Pseudoxanthomonas spadix BD-a59</t>
  </si>
  <si>
    <t xml:space="preserve">Luteimonas huabeiensis HB2 </t>
  </si>
  <si>
    <t>(pathovar not informed)</t>
  </si>
  <si>
    <t>PHAST</t>
  </si>
  <si>
    <t>total</t>
  </si>
  <si>
    <t>pXAC33</t>
  </si>
  <si>
    <t>pXAC64</t>
  </si>
  <si>
    <t>pXAC33-29</t>
  </si>
  <si>
    <t>pXAC47-29</t>
  </si>
  <si>
    <t>pXAC64-29</t>
  </si>
  <si>
    <t>XCAW</t>
  </si>
  <si>
    <t>pXCaw58</t>
  </si>
  <si>
    <t>pXCaw19</t>
  </si>
  <si>
    <t>XCV</t>
  </si>
  <si>
    <t>pXCV183</t>
  </si>
  <si>
    <t>pXCV19</t>
  </si>
  <si>
    <t>pXCV38</t>
  </si>
  <si>
    <t>pXCV2</t>
  </si>
  <si>
    <t>XCC</t>
  </si>
  <si>
    <t>XC</t>
  </si>
  <si>
    <t>XOC</t>
  </si>
  <si>
    <t>XAL</t>
  </si>
  <si>
    <t>intact</t>
  </si>
  <si>
    <t>questionable</t>
  </si>
  <si>
    <t>incomplete</t>
  </si>
  <si>
    <t>genome size (Mb)</t>
  </si>
  <si>
    <r>
      <t xml:space="preserve">Prophage analysis on </t>
    </r>
    <r>
      <rPr>
        <i/>
        <sz val="11"/>
        <color rgb="FF000000"/>
        <rFont val="Calibri"/>
        <family val="2"/>
        <scheme val="minor"/>
      </rPr>
      <t xml:space="preserve">Xanthomonas </t>
    </r>
    <r>
      <rPr>
        <sz val="11"/>
        <color rgb="FF000000"/>
        <rFont val="Calibri"/>
        <family val="2"/>
        <scheme val="minor"/>
      </rPr>
      <t xml:space="preserve">spp and </t>
    </r>
    <r>
      <rPr>
        <i/>
        <sz val="11"/>
        <color rgb="FF000000"/>
        <rFont val="Calibri"/>
        <family val="2"/>
        <scheme val="minor"/>
      </rPr>
      <t xml:space="preserve">Xylella fastidiosa </t>
    </r>
    <r>
      <rPr>
        <sz val="11"/>
        <color rgb="FF000000"/>
        <rFont val="Calibri"/>
        <family val="2"/>
        <scheme val="minor"/>
      </rPr>
      <t xml:space="preserve">9a5c. Using the genomic data of both chromosomes and plasmids (when present) the occurrence of putative prophages was evaluated using the PHAST tool. </t>
    </r>
  </si>
  <si>
    <t>no Cas operon</t>
  </si>
  <si>
    <t xml:space="preserve">Xylella taiwanensis </t>
  </si>
  <si>
    <t>NCBI accession number</t>
  </si>
  <si>
    <t>Supplemental file S4. List of putative targets for each of the spacers found. Colors indicate the type of target: phage (green), plasmid (blue), endogenous (yellow) or unknown (pink). XAC (Xanthomonas citri subsp. citri 306); XAC29 (Xanthomonas axonopodis Xac29-1); XCAW (Xanthomonas citri subsp. citri Aw12869); PXO (Xanthomonas oryzae pv. oryzae PXO99A); XCR (Xanthomonas campestris pv. raphani 756C); XAL (Xanthomonas albilineans GPE PC73).</t>
  </si>
  <si>
    <r>
      <t xml:space="preserve">Supplemental File S1. List of </t>
    </r>
    <r>
      <rPr>
        <i/>
        <sz val="12"/>
        <color theme="1"/>
        <rFont val="Times New Roman"/>
        <family val="1"/>
      </rPr>
      <t>Xanthomonas</t>
    </r>
    <r>
      <rPr>
        <sz val="12"/>
        <color theme="1"/>
        <rFont val="Times New Roman"/>
        <family val="1"/>
      </rPr>
      <t>strains analyzed.</t>
    </r>
  </si>
  <si>
    <t>NZ_JDSQ00000000.1</t>
  </si>
  <si>
    <r>
      <t xml:space="preserve">Supplemental File S2. List of </t>
    </r>
    <r>
      <rPr>
        <i/>
        <sz val="12"/>
        <color theme="1"/>
        <rFont val="Times New Roman"/>
        <family val="1"/>
      </rPr>
      <t>Xylella</t>
    </r>
    <r>
      <rPr>
        <sz val="12"/>
        <color theme="1"/>
        <rFont val="Times New Roman"/>
        <family val="1"/>
      </rPr>
      <t>strains analyzed.</t>
    </r>
  </si>
  <si>
    <t>Supplemental File S3. List of other Xanthomonadaceae strains analyzed.</t>
  </si>
  <si>
    <r>
      <t xml:space="preserve">Supplemental File S5. Prophage occurrence in chromosomal and plasmidial DNA of selected </t>
    </r>
    <r>
      <rPr>
        <i/>
        <sz val="12"/>
        <color theme="1"/>
        <rFont val="Times New Roman"/>
        <family val="1"/>
      </rPr>
      <t xml:space="preserve">Xanthomonas </t>
    </r>
    <r>
      <rPr>
        <sz val="12"/>
        <color theme="1"/>
        <rFont val="Times New Roman"/>
        <family val="1"/>
      </rPr>
      <t>strains. XAC (Xanthomonas citri subsp. citri 306); XAC29 (Xanthomonas axonopodis Xac29-1); XCAW (Xanthomonas citri subsp. citri Aw12869); PXO (Xanthomonas oryzae pv. oryzae PXO99A); XCR (Xanthomonas campestris pv. raphani 756C); XAL (Xanthomonas albilineans GPE PC73).</t>
    </r>
  </si>
  <si>
    <t>Supplemental File S7. Listing of the 27 different species/pathovars studied, its host and CRISPR-Cas occurrence</t>
  </si>
  <si>
    <t>Supplemental File S8. Genes and annotation for the Cas operon genes found next to CRISPR arrays. XAC (Xanthomonas citri subsp. citri 306); XAC29 (Xanthomonas axonopodis Xac29-1); XCAW (Xanthomonas citri subsp. citri Aw12869); PXO (Xanthomonas oryzae pv. oryzae PXO99A); XCR (Xanthomonas campestris pv. raphani 756C); XAL (Xanthomonas albilineans GPE PC7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9"/>
      <color rgb="FF000000"/>
      <name val="Arial"/>
      <family val="2"/>
    </font>
    <font>
      <sz val="11"/>
      <name val="Calibri"/>
      <family val="2"/>
      <scheme val="minor"/>
    </font>
    <font>
      <b/>
      <sz val="9"/>
      <color rgb="FF000000"/>
      <name val="Arial"/>
      <family val="2"/>
    </font>
    <font>
      <u/>
      <sz val="9"/>
      <color rgb="FF990066"/>
      <name val="Arial"/>
      <family val="2"/>
    </font>
    <font>
      <u/>
      <sz val="9"/>
      <color rgb="FF0000FF"/>
      <name val="Arial"/>
      <family val="2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/>
    <xf numFmtId="0" fontId="0" fillId="2" borderId="1" xfId="0" applyFill="1" applyBorder="1"/>
    <xf numFmtId="0" fontId="6" fillId="2" borderId="1" xfId="0" applyFont="1" applyFill="1" applyBorder="1"/>
    <xf numFmtId="0" fontId="0" fillId="2" borderId="2" xfId="0" applyFill="1" applyBorder="1"/>
    <xf numFmtId="0" fontId="0" fillId="0" borderId="1" xfId="0" applyBorder="1"/>
    <xf numFmtId="0" fontId="0" fillId="0" borderId="0" xfId="0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3" xfId="0" applyFill="1" applyBorder="1"/>
    <xf numFmtId="0" fontId="0" fillId="2" borderId="0" xfId="0" applyFill="1"/>
    <xf numFmtId="0" fontId="8" fillId="2" borderId="0" xfId="0" applyFont="1" applyFill="1"/>
    <xf numFmtId="0" fontId="0" fillId="0" borderId="0" xfId="0" applyFill="1"/>
    <xf numFmtId="0" fontId="0" fillId="0" borderId="0" xfId="0" applyFill="1" applyAlignment="1">
      <alignment horizontal="lef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8" borderId="0" xfId="0" applyFont="1" applyFill="1"/>
    <xf numFmtId="0" fontId="0" fillId="7" borderId="0" xfId="0" applyFill="1"/>
    <xf numFmtId="0" fontId="5" fillId="3" borderId="0" xfId="0" applyFont="1" applyFill="1"/>
    <xf numFmtId="0" fontId="1" fillId="8" borderId="0" xfId="0" applyFont="1" applyFill="1" applyAlignment="1">
      <alignment horizontal="left"/>
    </xf>
    <xf numFmtId="0" fontId="0" fillId="0" borderId="0" xfId="0" applyFont="1"/>
    <xf numFmtId="0" fontId="0" fillId="0" borderId="0" xfId="0" applyFont="1" applyFill="1"/>
    <xf numFmtId="0" fontId="9" fillId="0" borderId="0" xfId="0" applyFont="1"/>
    <xf numFmtId="0" fontId="10" fillId="8" borderId="0" xfId="0" applyFont="1" applyFill="1"/>
    <xf numFmtId="0" fontId="10" fillId="8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/>
    <xf numFmtId="0" fontId="0" fillId="9" borderId="0" xfId="0" applyFill="1"/>
    <xf numFmtId="0" fontId="0" fillId="10" borderId="0" xfId="0" applyFill="1"/>
    <xf numFmtId="0" fontId="12" fillId="0" borderId="0" xfId="0" applyFont="1" applyAlignment="1">
      <alignment horizontal="center"/>
    </xf>
    <xf numFmtId="0" fontId="12" fillId="9" borderId="0" xfId="0" applyFont="1" applyFill="1" applyAlignment="1">
      <alignment horizontal="center"/>
    </xf>
    <xf numFmtId="0" fontId="12" fillId="1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9" borderId="0" xfId="0" applyFont="1" applyFill="1" applyAlignment="1">
      <alignment horizontal="center"/>
    </xf>
    <xf numFmtId="0" fontId="11" fillId="10" borderId="0" xfId="0" applyFont="1" applyFill="1" applyAlignment="1">
      <alignment horizontal="center"/>
    </xf>
    <xf numFmtId="164" fontId="11" fillId="0" borderId="0" xfId="0" applyNumberFormat="1" applyFont="1" applyAlignment="1">
      <alignment horizontal="center"/>
    </xf>
    <xf numFmtId="0" fontId="13" fillId="0" borderId="0" xfId="0" applyFont="1" applyAlignment="1">
      <alignment vertical="center"/>
    </xf>
    <xf numFmtId="0" fontId="0" fillId="0" borderId="3" xfId="0" applyFill="1" applyBorder="1"/>
    <xf numFmtId="0" fontId="0" fillId="0" borderId="0" xfId="0" applyFill="1" applyBorder="1"/>
    <xf numFmtId="0" fontId="1" fillId="2" borderId="1" xfId="0" applyFont="1" applyFill="1" applyBorder="1"/>
    <xf numFmtId="0" fontId="4" fillId="2" borderId="0" xfId="0" applyFont="1" applyFill="1"/>
    <xf numFmtId="0" fontId="4" fillId="2" borderId="3" xfId="0" applyFont="1" applyFill="1" applyBorder="1"/>
    <xf numFmtId="0" fontId="7" fillId="2" borderId="0" xfId="0" applyFont="1" applyFill="1"/>
    <xf numFmtId="0" fontId="4" fillId="2" borderId="0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vertical="center" wrapText="1"/>
    </xf>
    <xf numFmtId="0" fontId="8" fillId="2" borderId="0" xfId="0" applyFont="1" applyFill="1" applyBorder="1"/>
    <xf numFmtId="0" fontId="6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11" borderId="0" xfId="0" applyFill="1"/>
    <xf numFmtId="0" fontId="5" fillId="11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"/>
  <sheetViews>
    <sheetView workbookViewId="0">
      <selection sqref="A1:XFD1"/>
    </sheetView>
  </sheetViews>
  <sheetFormatPr defaultRowHeight="15" x14ac:dyDescent="0.25"/>
  <cols>
    <col min="1" max="1" width="104" customWidth="1"/>
    <col min="2" max="2" width="21.140625" customWidth="1"/>
    <col min="3" max="3" width="18.5703125" customWidth="1"/>
    <col min="4" max="4" width="11.42578125" customWidth="1"/>
    <col min="5" max="5" width="21.42578125" customWidth="1"/>
  </cols>
  <sheetData>
    <row r="1" spans="1:5" s="18" customFormat="1" ht="15.75" x14ac:dyDescent="0.25">
      <c r="A1" s="58" t="s">
        <v>598</v>
      </c>
    </row>
    <row r="2" spans="1:5" s="31" customFormat="1" x14ac:dyDescent="0.25">
      <c r="A2" s="31" t="s">
        <v>35</v>
      </c>
      <c r="B2" s="31" t="s">
        <v>34</v>
      </c>
      <c r="C2" s="32" t="s">
        <v>31</v>
      </c>
      <c r="D2" s="31" t="s">
        <v>114</v>
      </c>
      <c r="E2" s="31" t="s">
        <v>133</v>
      </c>
    </row>
    <row r="3" spans="1:5" s="6" customFormat="1" x14ac:dyDescent="0.25">
      <c r="A3" s="57" t="s">
        <v>430</v>
      </c>
      <c r="B3" s="6" t="s">
        <v>101</v>
      </c>
      <c r="C3" s="6" t="s">
        <v>86</v>
      </c>
      <c r="D3" s="33">
        <v>5</v>
      </c>
      <c r="E3" s="33">
        <v>99</v>
      </c>
    </row>
    <row r="4" spans="1:5" s="6" customFormat="1" x14ac:dyDescent="0.25">
      <c r="A4" s="57" t="s">
        <v>118</v>
      </c>
      <c r="B4" s="6" t="s">
        <v>124</v>
      </c>
      <c r="C4" s="6" t="s">
        <v>32</v>
      </c>
      <c r="D4" s="33">
        <v>7</v>
      </c>
      <c r="E4" s="6" t="s">
        <v>542</v>
      </c>
    </row>
    <row r="5" spans="1:5" s="6" customFormat="1" x14ac:dyDescent="0.25">
      <c r="A5" s="57" t="s">
        <v>119</v>
      </c>
      <c r="B5" s="6" t="s">
        <v>128</v>
      </c>
      <c r="C5" s="6" t="s">
        <v>32</v>
      </c>
      <c r="D5" s="33">
        <v>7</v>
      </c>
      <c r="E5" s="6" t="s">
        <v>542</v>
      </c>
    </row>
    <row r="6" spans="1:5" s="6" customFormat="1" x14ac:dyDescent="0.25">
      <c r="A6" s="57" t="s">
        <v>431</v>
      </c>
      <c r="B6" s="6" t="s">
        <v>108</v>
      </c>
      <c r="C6" s="6" t="s">
        <v>32</v>
      </c>
      <c r="D6" s="33">
        <v>15</v>
      </c>
      <c r="E6" s="6" t="s">
        <v>542</v>
      </c>
    </row>
    <row r="7" spans="1:5" s="6" customFormat="1" x14ac:dyDescent="0.25">
      <c r="A7" s="57" t="s">
        <v>432</v>
      </c>
      <c r="B7" s="6" t="s">
        <v>63</v>
      </c>
      <c r="C7" s="6" t="s">
        <v>37</v>
      </c>
      <c r="D7" s="33">
        <v>16</v>
      </c>
      <c r="E7" s="33">
        <v>18</v>
      </c>
    </row>
    <row r="8" spans="1:5" s="6" customFormat="1" x14ac:dyDescent="0.25">
      <c r="A8" s="57" t="s">
        <v>116</v>
      </c>
      <c r="B8" s="6" t="s">
        <v>125</v>
      </c>
      <c r="C8" s="6" t="s">
        <v>37</v>
      </c>
      <c r="D8" s="33">
        <v>15</v>
      </c>
      <c r="E8" s="33">
        <v>11</v>
      </c>
    </row>
    <row r="9" spans="1:5" s="6" customFormat="1" x14ac:dyDescent="0.25">
      <c r="A9" s="57" t="s">
        <v>129</v>
      </c>
      <c r="B9" s="6" t="s">
        <v>130</v>
      </c>
      <c r="C9" s="6" t="s">
        <v>37</v>
      </c>
      <c r="D9" s="33">
        <v>16</v>
      </c>
      <c r="E9" s="33">
        <v>18</v>
      </c>
    </row>
    <row r="10" spans="1:5" s="6" customFormat="1" x14ac:dyDescent="0.25">
      <c r="A10" s="57" t="s">
        <v>120</v>
      </c>
      <c r="B10" s="6" t="s">
        <v>126</v>
      </c>
      <c r="C10" s="6" t="s">
        <v>121</v>
      </c>
      <c r="D10" s="33">
        <v>5</v>
      </c>
      <c r="E10" s="33" t="s">
        <v>134</v>
      </c>
    </row>
    <row r="11" spans="1:5" s="6" customFormat="1" x14ac:dyDescent="0.25">
      <c r="A11" s="57" t="s">
        <v>122</v>
      </c>
      <c r="B11" s="6" t="s">
        <v>132</v>
      </c>
      <c r="C11" s="6" t="s">
        <v>32</v>
      </c>
      <c r="D11" s="33">
        <v>10</v>
      </c>
      <c r="E11" s="6" t="s">
        <v>542</v>
      </c>
    </row>
    <row r="12" spans="1:5" s="6" customFormat="1" x14ac:dyDescent="0.25">
      <c r="A12" s="57" t="s">
        <v>123</v>
      </c>
      <c r="B12" s="6" t="s">
        <v>131</v>
      </c>
      <c r="C12" s="6" t="s">
        <v>37</v>
      </c>
      <c r="D12" s="33">
        <v>8</v>
      </c>
      <c r="E12" s="33">
        <v>75</v>
      </c>
    </row>
    <row r="13" spans="1:5" x14ac:dyDescent="0.25">
      <c r="A13" s="56" t="s">
        <v>433</v>
      </c>
      <c r="B13" t="s">
        <v>38</v>
      </c>
      <c r="C13" t="s">
        <v>37</v>
      </c>
    </row>
    <row r="14" spans="1:5" x14ac:dyDescent="0.25">
      <c r="A14" s="56" t="s">
        <v>434</v>
      </c>
      <c r="B14" t="s">
        <v>36</v>
      </c>
      <c r="C14" t="s">
        <v>37</v>
      </c>
    </row>
    <row r="15" spans="1:5" x14ac:dyDescent="0.25">
      <c r="A15" s="56" t="s">
        <v>436</v>
      </c>
      <c r="B15" t="s">
        <v>39</v>
      </c>
      <c r="C15" t="s">
        <v>37</v>
      </c>
    </row>
    <row r="16" spans="1:5" x14ac:dyDescent="0.25">
      <c r="A16" s="56" t="s">
        <v>435</v>
      </c>
      <c r="B16" t="s">
        <v>40</v>
      </c>
      <c r="C16" t="s">
        <v>37</v>
      </c>
    </row>
    <row r="17" spans="1:3" x14ac:dyDescent="0.25">
      <c r="A17" s="56" t="s">
        <v>437</v>
      </c>
      <c r="B17" t="s">
        <v>41</v>
      </c>
      <c r="C17" t="s">
        <v>37</v>
      </c>
    </row>
    <row r="18" spans="1:3" x14ac:dyDescent="0.25">
      <c r="A18" s="56" t="s">
        <v>438</v>
      </c>
      <c r="B18" t="s">
        <v>42</v>
      </c>
      <c r="C18" t="s">
        <v>37</v>
      </c>
    </row>
    <row r="19" spans="1:3" x14ac:dyDescent="0.25">
      <c r="A19" s="56" t="s">
        <v>439</v>
      </c>
      <c r="B19" t="s">
        <v>43</v>
      </c>
      <c r="C19" t="s">
        <v>37</v>
      </c>
    </row>
    <row r="20" spans="1:3" x14ac:dyDescent="0.25">
      <c r="A20" s="56" t="s">
        <v>541</v>
      </c>
      <c r="B20" t="s">
        <v>44</v>
      </c>
      <c r="C20" t="s">
        <v>37</v>
      </c>
    </row>
    <row r="21" spans="1:3" x14ac:dyDescent="0.25">
      <c r="A21" s="56" t="s">
        <v>440</v>
      </c>
      <c r="B21" t="s">
        <v>45</v>
      </c>
      <c r="C21" t="s">
        <v>37</v>
      </c>
    </row>
    <row r="22" spans="1:3" x14ac:dyDescent="0.25">
      <c r="A22" s="56" t="s">
        <v>441</v>
      </c>
      <c r="B22" t="s">
        <v>46</v>
      </c>
      <c r="C22" t="s">
        <v>37</v>
      </c>
    </row>
    <row r="23" spans="1:3" x14ac:dyDescent="0.25">
      <c r="A23" s="56" t="s">
        <v>442</v>
      </c>
      <c r="B23" t="s">
        <v>47</v>
      </c>
      <c r="C23" t="s">
        <v>37</v>
      </c>
    </row>
    <row r="24" spans="1:3" x14ac:dyDescent="0.25">
      <c r="A24" s="56" t="s">
        <v>443</v>
      </c>
      <c r="B24" t="s">
        <v>48</v>
      </c>
      <c r="C24" t="s">
        <v>37</v>
      </c>
    </row>
    <row r="25" spans="1:3" x14ac:dyDescent="0.25">
      <c r="A25" s="56" t="s">
        <v>444</v>
      </c>
      <c r="B25" t="s">
        <v>49</v>
      </c>
      <c r="C25" t="s">
        <v>37</v>
      </c>
    </row>
    <row r="26" spans="1:3" x14ac:dyDescent="0.25">
      <c r="A26" s="56" t="s">
        <v>445</v>
      </c>
      <c r="B26" t="s">
        <v>50</v>
      </c>
      <c r="C26" t="s">
        <v>37</v>
      </c>
    </row>
    <row r="27" spans="1:3" x14ac:dyDescent="0.25">
      <c r="A27" s="56" t="s">
        <v>446</v>
      </c>
      <c r="B27" t="s">
        <v>51</v>
      </c>
      <c r="C27" t="s">
        <v>37</v>
      </c>
    </row>
    <row r="28" spans="1:3" x14ac:dyDescent="0.25">
      <c r="A28" s="56" t="s">
        <v>447</v>
      </c>
      <c r="B28" t="s">
        <v>52</v>
      </c>
      <c r="C28" t="s">
        <v>37</v>
      </c>
    </row>
    <row r="29" spans="1:3" x14ac:dyDescent="0.25">
      <c r="A29" s="56" t="s">
        <v>448</v>
      </c>
      <c r="B29" t="s">
        <v>53</v>
      </c>
      <c r="C29" t="s">
        <v>37</v>
      </c>
    </row>
    <row r="30" spans="1:3" x14ac:dyDescent="0.25">
      <c r="A30" s="56" t="s">
        <v>449</v>
      </c>
      <c r="B30" t="s">
        <v>54</v>
      </c>
      <c r="C30" t="s">
        <v>37</v>
      </c>
    </row>
    <row r="31" spans="1:3" x14ac:dyDescent="0.25">
      <c r="A31" s="56" t="s">
        <v>450</v>
      </c>
      <c r="B31" t="s">
        <v>55</v>
      </c>
      <c r="C31" t="s">
        <v>37</v>
      </c>
    </row>
    <row r="32" spans="1:3" x14ac:dyDescent="0.25">
      <c r="A32" s="56" t="s">
        <v>451</v>
      </c>
      <c r="B32" t="s">
        <v>56</v>
      </c>
      <c r="C32" t="s">
        <v>37</v>
      </c>
    </row>
    <row r="33" spans="1:3" x14ac:dyDescent="0.25">
      <c r="A33" s="56" t="s">
        <v>452</v>
      </c>
      <c r="B33" t="s">
        <v>57</v>
      </c>
      <c r="C33" t="s">
        <v>37</v>
      </c>
    </row>
    <row r="34" spans="1:3" x14ac:dyDescent="0.25">
      <c r="A34" s="56" t="s">
        <v>453</v>
      </c>
      <c r="B34" t="s">
        <v>58</v>
      </c>
      <c r="C34" t="s">
        <v>37</v>
      </c>
    </row>
    <row r="35" spans="1:3" x14ac:dyDescent="0.25">
      <c r="A35" s="56" t="s">
        <v>454</v>
      </c>
      <c r="B35" t="s">
        <v>59</v>
      </c>
      <c r="C35" t="s">
        <v>37</v>
      </c>
    </row>
    <row r="36" spans="1:3" x14ac:dyDescent="0.25">
      <c r="A36" s="56" t="s">
        <v>455</v>
      </c>
      <c r="B36" t="s">
        <v>60</v>
      </c>
      <c r="C36" t="s">
        <v>37</v>
      </c>
    </row>
    <row r="37" spans="1:3" x14ac:dyDescent="0.25">
      <c r="A37" s="56" t="s">
        <v>456</v>
      </c>
      <c r="B37" t="s">
        <v>61</v>
      </c>
      <c r="C37" t="s">
        <v>37</v>
      </c>
    </row>
    <row r="38" spans="1:3" x14ac:dyDescent="0.25">
      <c r="A38" s="56" t="s">
        <v>457</v>
      </c>
      <c r="B38" t="s">
        <v>62</v>
      </c>
      <c r="C38" t="s">
        <v>37</v>
      </c>
    </row>
    <row r="39" spans="1:3" x14ac:dyDescent="0.25">
      <c r="A39" s="56" t="s">
        <v>458</v>
      </c>
      <c r="B39" t="s">
        <v>64</v>
      </c>
      <c r="C39" t="s">
        <v>37</v>
      </c>
    </row>
    <row r="40" spans="1:3" x14ac:dyDescent="0.25">
      <c r="A40" s="56" t="s">
        <v>459</v>
      </c>
      <c r="B40" t="s">
        <v>65</v>
      </c>
      <c r="C40" t="s">
        <v>37</v>
      </c>
    </row>
    <row r="41" spans="1:3" x14ac:dyDescent="0.25">
      <c r="A41" s="56" t="s">
        <v>460</v>
      </c>
      <c r="B41" t="s">
        <v>66</v>
      </c>
      <c r="C41" t="s">
        <v>37</v>
      </c>
    </row>
    <row r="42" spans="1:3" x14ac:dyDescent="0.25">
      <c r="A42" s="56" t="s">
        <v>461</v>
      </c>
      <c r="B42" t="s">
        <v>67</v>
      </c>
      <c r="C42" t="s">
        <v>37</v>
      </c>
    </row>
    <row r="43" spans="1:3" x14ac:dyDescent="0.25">
      <c r="A43" s="56" t="s">
        <v>462</v>
      </c>
      <c r="B43" t="s">
        <v>68</v>
      </c>
      <c r="C43" t="s">
        <v>37</v>
      </c>
    </row>
    <row r="44" spans="1:3" x14ac:dyDescent="0.25">
      <c r="A44" s="56" t="s">
        <v>463</v>
      </c>
      <c r="B44" t="s">
        <v>69</v>
      </c>
      <c r="C44" t="s">
        <v>37</v>
      </c>
    </row>
    <row r="45" spans="1:3" x14ac:dyDescent="0.25">
      <c r="A45" s="56" t="s">
        <v>464</v>
      </c>
      <c r="B45" t="s">
        <v>70</v>
      </c>
      <c r="C45" t="s">
        <v>37</v>
      </c>
    </row>
    <row r="46" spans="1:3" x14ac:dyDescent="0.25">
      <c r="A46" s="56" t="s">
        <v>465</v>
      </c>
      <c r="B46" t="s">
        <v>71</v>
      </c>
      <c r="C46" t="s">
        <v>37</v>
      </c>
    </row>
    <row r="47" spans="1:3" x14ac:dyDescent="0.25">
      <c r="A47" s="56" t="s">
        <v>466</v>
      </c>
      <c r="B47" t="s">
        <v>72</v>
      </c>
      <c r="C47" t="s">
        <v>37</v>
      </c>
    </row>
    <row r="48" spans="1:3" x14ac:dyDescent="0.25">
      <c r="A48" s="56" t="s">
        <v>467</v>
      </c>
      <c r="B48" t="s">
        <v>73</v>
      </c>
      <c r="C48" t="s">
        <v>37</v>
      </c>
    </row>
    <row r="49" spans="1:3" x14ac:dyDescent="0.25">
      <c r="A49" s="56" t="s">
        <v>468</v>
      </c>
      <c r="B49" t="s">
        <v>74</v>
      </c>
      <c r="C49" t="s">
        <v>37</v>
      </c>
    </row>
    <row r="50" spans="1:3" x14ac:dyDescent="0.25">
      <c r="A50" s="56" t="s">
        <v>469</v>
      </c>
      <c r="B50" t="s">
        <v>75</v>
      </c>
      <c r="C50" t="s">
        <v>37</v>
      </c>
    </row>
    <row r="51" spans="1:3" x14ac:dyDescent="0.25">
      <c r="A51" s="56" t="s">
        <v>470</v>
      </c>
      <c r="B51" t="s">
        <v>76</v>
      </c>
      <c r="C51" t="s">
        <v>37</v>
      </c>
    </row>
    <row r="52" spans="1:3" x14ac:dyDescent="0.25">
      <c r="A52" s="56" t="s">
        <v>471</v>
      </c>
      <c r="B52" t="s">
        <v>77</v>
      </c>
      <c r="C52" t="s">
        <v>37</v>
      </c>
    </row>
    <row r="53" spans="1:3" x14ac:dyDescent="0.25">
      <c r="A53" s="56" t="s">
        <v>472</v>
      </c>
      <c r="B53" t="s">
        <v>78</v>
      </c>
      <c r="C53" t="s">
        <v>37</v>
      </c>
    </row>
    <row r="54" spans="1:3" x14ac:dyDescent="0.25">
      <c r="A54" s="56" t="s">
        <v>473</v>
      </c>
      <c r="B54" t="s">
        <v>79</v>
      </c>
      <c r="C54" t="s">
        <v>37</v>
      </c>
    </row>
    <row r="55" spans="1:3" x14ac:dyDescent="0.25">
      <c r="A55" s="56" t="s">
        <v>474</v>
      </c>
      <c r="B55" t="s">
        <v>80</v>
      </c>
      <c r="C55" t="s">
        <v>37</v>
      </c>
    </row>
    <row r="56" spans="1:3" x14ac:dyDescent="0.25">
      <c r="A56" s="56" t="s">
        <v>475</v>
      </c>
      <c r="B56" t="s">
        <v>81</v>
      </c>
      <c r="C56" t="s">
        <v>37</v>
      </c>
    </row>
    <row r="57" spans="1:3" x14ac:dyDescent="0.25">
      <c r="A57" s="56" t="s">
        <v>476</v>
      </c>
      <c r="B57" t="s">
        <v>82</v>
      </c>
      <c r="C57" t="s">
        <v>37</v>
      </c>
    </row>
    <row r="58" spans="1:3" x14ac:dyDescent="0.25">
      <c r="A58" s="56" t="s">
        <v>477</v>
      </c>
      <c r="B58" t="s">
        <v>83</v>
      </c>
      <c r="C58" t="s">
        <v>37</v>
      </c>
    </row>
    <row r="59" spans="1:3" x14ac:dyDescent="0.25">
      <c r="A59" s="56" t="s">
        <v>478</v>
      </c>
      <c r="B59" t="s">
        <v>84</v>
      </c>
      <c r="C59" t="s">
        <v>37</v>
      </c>
    </row>
    <row r="60" spans="1:3" x14ac:dyDescent="0.25">
      <c r="A60" s="56" t="s">
        <v>479</v>
      </c>
      <c r="B60" t="s">
        <v>85</v>
      </c>
      <c r="C60" t="s">
        <v>86</v>
      </c>
    </row>
    <row r="61" spans="1:3" x14ac:dyDescent="0.25">
      <c r="A61" s="56" t="s">
        <v>480</v>
      </c>
      <c r="B61" t="s">
        <v>87</v>
      </c>
      <c r="C61" t="s">
        <v>86</v>
      </c>
    </row>
    <row r="62" spans="1:3" x14ac:dyDescent="0.25">
      <c r="A62" s="56" t="s">
        <v>481</v>
      </c>
      <c r="B62" t="s">
        <v>88</v>
      </c>
      <c r="C62" t="s">
        <v>89</v>
      </c>
    </row>
    <row r="63" spans="1:3" x14ac:dyDescent="0.25">
      <c r="A63" s="56" t="s">
        <v>482</v>
      </c>
      <c r="B63" t="s">
        <v>90</v>
      </c>
      <c r="C63" t="s">
        <v>89</v>
      </c>
    </row>
    <row r="64" spans="1:3" x14ac:dyDescent="0.25">
      <c r="A64" s="56" t="s">
        <v>483</v>
      </c>
      <c r="B64" t="s">
        <v>91</v>
      </c>
      <c r="C64" t="s">
        <v>89</v>
      </c>
    </row>
    <row r="65" spans="1:3" x14ac:dyDescent="0.25">
      <c r="A65" s="56" t="s">
        <v>484</v>
      </c>
      <c r="B65" t="s">
        <v>92</v>
      </c>
      <c r="C65" t="s">
        <v>89</v>
      </c>
    </row>
    <row r="66" spans="1:3" x14ac:dyDescent="0.25">
      <c r="A66" s="56" t="s">
        <v>485</v>
      </c>
      <c r="B66" t="s">
        <v>93</v>
      </c>
      <c r="C66" t="s">
        <v>89</v>
      </c>
    </row>
    <row r="67" spans="1:3" x14ac:dyDescent="0.25">
      <c r="A67" s="56" t="s">
        <v>486</v>
      </c>
      <c r="B67" t="s">
        <v>94</v>
      </c>
      <c r="C67" t="s">
        <v>89</v>
      </c>
    </row>
    <row r="68" spans="1:3" x14ac:dyDescent="0.25">
      <c r="A68" s="56" t="s">
        <v>487</v>
      </c>
      <c r="B68" t="s">
        <v>95</v>
      </c>
      <c r="C68" t="s">
        <v>89</v>
      </c>
    </row>
    <row r="69" spans="1:3" x14ac:dyDescent="0.25">
      <c r="A69" s="56" t="s">
        <v>488</v>
      </c>
      <c r="B69" t="s">
        <v>96</v>
      </c>
      <c r="C69" t="s">
        <v>89</v>
      </c>
    </row>
    <row r="70" spans="1:3" x14ac:dyDescent="0.25">
      <c r="A70" s="56" t="s">
        <v>489</v>
      </c>
      <c r="B70" t="s">
        <v>97</v>
      </c>
      <c r="C70" t="s">
        <v>89</v>
      </c>
    </row>
    <row r="71" spans="1:3" x14ac:dyDescent="0.25">
      <c r="A71" s="56" t="s">
        <v>490</v>
      </c>
      <c r="B71" t="s">
        <v>98</v>
      </c>
      <c r="C71" t="s">
        <v>89</v>
      </c>
    </row>
    <row r="72" spans="1:3" x14ac:dyDescent="0.25">
      <c r="A72" s="56" t="s">
        <v>492</v>
      </c>
      <c r="B72" t="s">
        <v>99</v>
      </c>
      <c r="C72" t="s">
        <v>89</v>
      </c>
    </row>
    <row r="73" spans="1:3" x14ac:dyDescent="0.25">
      <c r="A73" s="56" t="s">
        <v>493</v>
      </c>
      <c r="B73" t="s">
        <v>100</v>
      </c>
      <c r="C73" t="s">
        <v>86</v>
      </c>
    </row>
    <row r="74" spans="1:3" x14ac:dyDescent="0.25">
      <c r="A74" s="56" t="s">
        <v>494</v>
      </c>
      <c r="B74" t="s">
        <v>102</v>
      </c>
      <c r="C74" t="s">
        <v>32</v>
      </c>
    </row>
    <row r="75" spans="1:3" x14ac:dyDescent="0.25">
      <c r="A75" s="56" t="s">
        <v>495</v>
      </c>
      <c r="B75" t="s">
        <v>103</v>
      </c>
      <c r="C75" t="s">
        <v>32</v>
      </c>
    </row>
    <row r="76" spans="1:3" x14ac:dyDescent="0.25">
      <c r="A76" s="56" t="s">
        <v>496</v>
      </c>
      <c r="B76" t="s">
        <v>104</v>
      </c>
      <c r="C76" t="s">
        <v>32</v>
      </c>
    </row>
    <row r="77" spans="1:3" x14ac:dyDescent="0.25">
      <c r="A77" s="56" t="s">
        <v>497</v>
      </c>
      <c r="B77" t="s">
        <v>105</v>
      </c>
      <c r="C77" t="s">
        <v>32</v>
      </c>
    </row>
    <row r="78" spans="1:3" x14ac:dyDescent="0.25">
      <c r="A78" s="56" t="s">
        <v>498</v>
      </c>
      <c r="B78" t="s">
        <v>106</v>
      </c>
      <c r="C78" t="s">
        <v>32</v>
      </c>
    </row>
    <row r="79" spans="1:3" x14ac:dyDescent="0.25">
      <c r="A79" s="56" t="s">
        <v>499</v>
      </c>
      <c r="B79" t="s">
        <v>107</v>
      </c>
      <c r="C79" t="s">
        <v>32</v>
      </c>
    </row>
    <row r="80" spans="1:3" x14ac:dyDescent="0.25">
      <c r="A80" s="56" t="s">
        <v>500</v>
      </c>
      <c r="B80" t="s">
        <v>109</v>
      </c>
      <c r="C80" t="s">
        <v>32</v>
      </c>
    </row>
    <row r="81" spans="1:5" x14ac:dyDescent="0.25">
      <c r="A81" s="56" t="s">
        <v>501</v>
      </c>
      <c r="B81" t="s">
        <v>110</v>
      </c>
      <c r="C81" t="s">
        <v>32</v>
      </c>
    </row>
    <row r="82" spans="1:5" x14ac:dyDescent="0.25">
      <c r="A82" s="56" t="s">
        <v>502</v>
      </c>
      <c r="B82" t="s">
        <v>111</v>
      </c>
      <c r="C82" t="s">
        <v>32</v>
      </c>
    </row>
    <row r="83" spans="1:5" x14ac:dyDescent="0.25">
      <c r="A83" s="56" t="s">
        <v>503</v>
      </c>
      <c r="B83" t="s">
        <v>112</v>
      </c>
      <c r="C83" t="s">
        <v>37</v>
      </c>
    </row>
    <row r="84" spans="1:5" x14ac:dyDescent="0.25">
      <c r="A84" s="56" t="s">
        <v>504</v>
      </c>
      <c r="B84" t="s">
        <v>113</v>
      </c>
      <c r="C84" t="s">
        <v>37</v>
      </c>
    </row>
    <row r="85" spans="1:5" x14ac:dyDescent="0.25">
      <c r="A85" s="56" t="s">
        <v>505</v>
      </c>
      <c r="B85" t="s">
        <v>374</v>
      </c>
      <c r="C85" t="s">
        <v>32</v>
      </c>
    </row>
    <row r="86" spans="1:5" x14ac:dyDescent="0.25">
      <c r="A86" s="56" t="s">
        <v>534</v>
      </c>
      <c r="B86" t="s">
        <v>375</v>
      </c>
      <c r="C86" t="s">
        <v>32</v>
      </c>
    </row>
    <row r="87" spans="1:5" x14ac:dyDescent="0.25">
      <c r="A87" s="56" t="s">
        <v>535</v>
      </c>
      <c r="B87" t="s">
        <v>376</v>
      </c>
      <c r="C87" t="s">
        <v>32</v>
      </c>
    </row>
    <row r="88" spans="1:5" x14ac:dyDescent="0.25">
      <c r="A88" s="56" t="s">
        <v>536</v>
      </c>
      <c r="B88" t="s">
        <v>377</v>
      </c>
      <c r="C88" t="s">
        <v>32</v>
      </c>
    </row>
    <row r="89" spans="1:5" x14ac:dyDescent="0.25">
      <c r="A89" s="56" t="s">
        <v>537</v>
      </c>
      <c r="B89" t="s">
        <v>127</v>
      </c>
      <c r="C89" t="s">
        <v>37</v>
      </c>
    </row>
    <row r="90" spans="1:5" x14ac:dyDescent="0.25">
      <c r="A90" s="56" t="s">
        <v>538</v>
      </c>
      <c r="B90" t="s">
        <v>378</v>
      </c>
      <c r="C90" t="s">
        <v>37</v>
      </c>
    </row>
    <row r="91" spans="1:5" s="18" customFormat="1" x14ac:dyDescent="0.25">
      <c r="A91" s="56" t="s">
        <v>539</v>
      </c>
      <c r="B91" s="18" t="s">
        <v>323</v>
      </c>
      <c r="C91" s="18" t="s">
        <v>37</v>
      </c>
    </row>
    <row r="92" spans="1:5" s="18" customFormat="1" x14ac:dyDescent="0.25">
      <c r="A92" s="56" t="s">
        <v>540</v>
      </c>
      <c r="B92" s="18" t="s">
        <v>324</v>
      </c>
      <c r="C92" s="18" t="s">
        <v>37</v>
      </c>
    </row>
    <row r="93" spans="1:5" s="18" customFormat="1" x14ac:dyDescent="0.25">
      <c r="A93" s="56" t="s">
        <v>533</v>
      </c>
      <c r="B93" s="18" t="s">
        <v>325</v>
      </c>
      <c r="C93" s="18" t="s">
        <v>37</v>
      </c>
    </row>
    <row r="94" spans="1:5" s="18" customFormat="1" x14ac:dyDescent="0.25">
      <c r="A94" s="56" t="s">
        <v>532</v>
      </c>
      <c r="B94" s="18" t="s">
        <v>326</v>
      </c>
      <c r="C94" s="18" t="s">
        <v>37</v>
      </c>
    </row>
    <row r="95" spans="1:5" s="18" customFormat="1" x14ac:dyDescent="0.25">
      <c r="A95" s="56" t="s">
        <v>531</v>
      </c>
      <c r="B95" s="18" t="s">
        <v>327</v>
      </c>
      <c r="C95" s="18" t="s">
        <v>37</v>
      </c>
    </row>
    <row r="96" spans="1:5" s="18" customFormat="1" x14ac:dyDescent="0.25">
      <c r="A96" s="56" t="s">
        <v>530</v>
      </c>
      <c r="B96" s="18" t="s">
        <v>328</v>
      </c>
      <c r="C96" s="18" t="s">
        <v>37</v>
      </c>
      <c r="D96" s="19"/>
      <c r="E96" s="19"/>
    </row>
    <row r="97" spans="1:5" s="18" customFormat="1" x14ac:dyDescent="0.25">
      <c r="A97" s="56" t="s">
        <v>361</v>
      </c>
      <c r="B97" s="18" t="s">
        <v>329</v>
      </c>
      <c r="C97" s="18" t="s">
        <v>37</v>
      </c>
      <c r="D97" s="19"/>
      <c r="E97" s="19"/>
    </row>
    <row r="98" spans="1:5" s="18" customFormat="1" x14ac:dyDescent="0.25">
      <c r="A98" s="56" t="s">
        <v>330</v>
      </c>
      <c r="B98" s="18" t="s">
        <v>331</v>
      </c>
      <c r="C98" s="18" t="s">
        <v>121</v>
      </c>
      <c r="D98" s="19"/>
      <c r="E98" s="19"/>
    </row>
    <row r="99" spans="1:5" x14ac:dyDescent="0.25">
      <c r="A99" s="56" t="s">
        <v>491</v>
      </c>
      <c r="B99" t="s">
        <v>333</v>
      </c>
      <c r="C99" t="s">
        <v>37</v>
      </c>
    </row>
    <row r="100" spans="1:5" x14ac:dyDescent="0.25">
      <c r="A100" s="56" t="s">
        <v>506</v>
      </c>
      <c r="B100" t="s">
        <v>334</v>
      </c>
      <c r="C100" t="s">
        <v>37</v>
      </c>
    </row>
    <row r="101" spans="1:5" x14ac:dyDescent="0.25">
      <c r="A101" s="56" t="s">
        <v>507</v>
      </c>
      <c r="B101" t="s">
        <v>335</v>
      </c>
      <c r="C101" t="s">
        <v>37</v>
      </c>
    </row>
    <row r="102" spans="1:5" x14ac:dyDescent="0.25">
      <c r="A102" s="56" t="s">
        <v>508</v>
      </c>
      <c r="B102" t="s">
        <v>336</v>
      </c>
      <c r="C102" t="s">
        <v>37</v>
      </c>
    </row>
    <row r="103" spans="1:5" x14ac:dyDescent="0.25">
      <c r="A103" s="56" t="s">
        <v>509</v>
      </c>
      <c r="B103" t="s">
        <v>337</v>
      </c>
      <c r="C103" t="s">
        <v>37</v>
      </c>
    </row>
    <row r="104" spans="1:5" x14ac:dyDescent="0.25">
      <c r="A104" s="56" t="s">
        <v>510</v>
      </c>
      <c r="B104" t="s">
        <v>338</v>
      </c>
      <c r="C104" t="s">
        <v>37</v>
      </c>
    </row>
    <row r="105" spans="1:5" x14ac:dyDescent="0.25">
      <c r="A105" s="56" t="s">
        <v>511</v>
      </c>
      <c r="B105" t="s">
        <v>339</v>
      </c>
      <c r="C105" t="s">
        <v>37</v>
      </c>
    </row>
    <row r="106" spans="1:5" x14ac:dyDescent="0.25">
      <c r="A106" s="56" t="s">
        <v>512</v>
      </c>
      <c r="B106" t="s">
        <v>340</v>
      </c>
      <c r="C106" t="s">
        <v>37</v>
      </c>
    </row>
    <row r="107" spans="1:5" x14ac:dyDescent="0.25">
      <c r="A107" s="56" t="s">
        <v>513</v>
      </c>
      <c r="B107" t="s">
        <v>341</v>
      </c>
      <c r="C107" t="s">
        <v>37</v>
      </c>
    </row>
    <row r="108" spans="1:5" x14ac:dyDescent="0.25">
      <c r="A108" s="56" t="s">
        <v>514</v>
      </c>
      <c r="B108" t="s">
        <v>342</v>
      </c>
      <c r="C108" t="s">
        <v>37</v>
      </c>
    </row>
    <row r="109" spans="1:5" x14ac:dyDescent="0.25">
      <c r="A109" s="56" t="s">
        <v>515</v>
      </c>
      <c r="B109" t="s">
        <v>343</v>
      </c>
      <c r="C109" t="s">
        <v>37</v>
      </c>
    </row>
    <row r="110" spans="1:5" x14ac:dyDescent="0.25">
      <c r="A110" s="56" t="s">
        <v>516</v>
      </c>
      <c r="B110" t="s">
        <v>344</v>
      </c>
      <c r="C110" t="s">
        <v>37</v>
      </c>
    </row>
    <row r="111" spans="1:5" x14ac:dyDescent="0.25">
      <c r="A111" s="56" t="s">
        <v>517</v>
      </c>
      <c r="B111" t="s">
        <v>345</v>
      </c>
      <c r="C111" t="s">
        <v>37</v>
      </c>
    </row>
    <row r="112" spans="1:5" x14ac:dyDescent="0.25">
      <c r="A112" s="56" t="s">
        <v>518</v>
      </c>
      <c r="B112" t="s">
        <v>346</v>
      </c>
      <c r="C112" t="s">
        <v>37</v>
      </c>
    </row>
    <row r="113" spans="1:3" x14ac:dyDescent="0.25">
      <c r="A113" s="56" t="s">
        <v>519</v>
      </c>
      <c r="B113" t="s">
        <v>347</v>
      </c>
      <c r="C113" t="s">
        <v>37</v>
      </c>
    </row>
    <row r="114" spans="1:3" x14ac:dyDescent="0.25">
      <c r="A114" s="56" t="s">
        <v>520</v>
      </c>
      <c r="B114" t="s">
        <v>348</v>
      </c>
      <c r="C114" t="s">
        <v>37</v>
      </c>
    </row>
    <row r="115" spans="1:3" x14ac:dyDescent="0.25">
      <c r="A115" s="56" t="s">
        <v>521</v>
      </c>
      <c r="B115" t="s">
        <v>349</v>
      </c>
      <c r="C115" t="s">
        <v>37</v>
      </c>
    </row>
    <row r="116" spans="1:3" x14ac:dyDescent="0.25">
      <c r="A116" s="56" t="s">
        <v>522</v>
      </c>
      <c r="B116" t="s">
        <v>350</v>
      </c>
      <c r="C116" t="s">
        <v>37</v>
      </c>
    </row>
    <row r="117" spans="1:3" x14ac:dyDescent="0.25">
      <c r="A117" s="56" t="s">
        <v>523</v>
      </c>
      <c r="B117" t="s">
        <v>351</v>
      </c>
      <c r="C117" t="s">
        <v>37</v>
      </c>
    </row>
    <row r="118" spans="1:3" x14ac:dyDescent="0.25">
      <c r="A118" s="56" t="s">
        <v>524</v>
      </c>
      <c r="B118" t="s">
        <v>352</v>
      </c>
      <c r="C118" t="s">
        <v>37</v>
      </c>
    </row>
    <row r="119" spans="1:3" x14ac:dyDescent="0.25">
      <c r="A119" s="56" t="s">
        <v>525</v>
      </c>
      <c r="B119" t="s">
        <v>353</v>
      </c>
      <c r="C119" t="s">
        <v>37</v>
      </c>
    </row>
    <row r="120" spans="1:3" x14ac:dyDescent="0.25">
      <c r="A120" s="56" t="s">
        <v>526</v>
      </c>
      <c r="B120" t="s">
        <v>354</v>
      </c>
      <c r="C120" t="s">
        <v>37</v>
      </c>
    </row>
    <row r="121" spans="1:3" x14ac:dyDescent="0.25">
      <c r="A121" s="56" t="s">
        <v>527</v>
      </c>
      <c r="B121" t="s">
        <v>355</v>
      </c>
      <c r="C121" t="s">
        <v>37</v>
      </c>
    </row>
    <row r="122" spans="1:3" x14ac:dyDescent="0.25">
      <c r="A122" s="56" t="s">
        <v>528</v>
      </c>
      <c r="B122" t="s">
        <v>356</v>
      </c>
      <c r="C122" t="s">
        <v>37</v>
      </c>
    </row>
    <row r="123" spans="1:3" x14ac:dyDescent="0.25">
      <c r="A123" s="56" t="s">
        <v>529</v>
      </c>
      <c r="B123" t="s">
        <v>357</v>
      </c>
      <c r="C123" t="s">
        <v>37</v>
      </c>
    </row>
    <row r="124" spans="1:3" x14ac:dyDescent="0.25">
      <c r="A124" s="56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sqref="A1:XFD1"/>
    </sheetView>
  </sheetViews>
  <sheetFormatPr defaultRowHeight="15" x14ac:dyDescent="0.25"/>
  <cols>
    <col min="1" max="1" width="115.42578125" customWidth="1"/>
    <col min="2" max="2" width="21.85546875" customWidth="1"/>
    <col min="3" max="3" width="18.140625" customWidth="1"/>
    <col min="4" max="4" width="19.42578125" customWidth="1"/>
  </cols>
  <sheetData>
    <row r="1" spans="1:4" s="18" customFormat="1" ht="15.75" x14ac:dyDescent="0.25">
      <c r="A1" s="58" t="s">
        <v>600</v>
      </c>
    </row>
    <row r="2" spans="1:4" s="24" customFormat="1" x14ac:dyDescent="0.25">
      <c r="A2" s="24" t="s">
        <v>30</v>
      </c>
      <c r="B2" s="24" t="s">
        <v>596</v>
      </c>
      <c r="C2" s="24" t="s">
        <v>31</v>
      </c>
      <c r="D2" s="24" t="s">
        <v>115</v>
      </c>
    </row>
    <row r="3" spans="1:4" x14ac:dyDescent="0.25">
      <c r="A3" t="s">
        <v>543</v>
      </c>
      <c r="B3" t="s">
        <v>11</v>
      </c>
      <c r="C3" t="s">
        <v>32</v>
      </c>
      <c r="D3" s="4">
        <v>25</v>
      </c>
    </row>
    <row r="4" spans="1:4" x14ac:dyDescent="0.25">
      <c r="A4" t="s">
        <v>544</v>
      </c>
      <c r="B4" t="s">
        <v>12</v>
      </c>
      <c r="C4" t="s">
        <v>32</v>
      </c>
      <c r="D4" s="4">
        <v>13</v>
      </c>
    </row>
    <row r="5" spans="1:4" x14ac:dyDescent="0.25">
      <c r="A5" t="s">
        <v>545</v>
      </c>
      <c r="B5" t="s">
        <v>13</v>
      </c>
      <c r="C5" t="s">
        <v>32</v>
      </c>
      <c r="D5" s="4">
        <v>15</v>
      </c>
    </row>
    <row r="6" spans="1:4" x14ac:dyDescent="0.25">
      <c r="A6" t="s">
        <v>546</v>
      </c>
      <c r="B6" t="s">
        <v>15</v>
      </c>
      <c r="C6" t="s">
        <v>32</v>
      </c>
      <c r="D6" s="5">
        <v>18</v>
      </c>
    </row>
    <row r="7" spans="1:4" x14ac:dyDescent="0.25">
      <c r="A7" t="s">
        <v>547</v>
      </c>
      <c r="B7" t="s">
        <v>16</v>
      </c>
      <c r="C7" t="s">
        <v>32</v>
      </c>
      <c r="D7" s="4">
        <v>14</v>
      </c>
    </row>
    <row r="8" spans="1:4" x14ac:dyDescent="0.25">
      <c r="A8" t="s">
        <v>548</v>
      </c>
      <c r="B8" t="s">
        <v>17</v>
      </c>
      <c r="C8" t="s">
        <v>32</v>
      </c>
      <c r="D8" s="4"/>
    </row>
    <row r="9" spans="1:4" x14ac:dyDescent="0.25">
      <c r="A9" t="s">
        <v>549</v>
      </c>
      <c r="B9" t="s">
        <v>18</v>
      </c>
      <c r="C9" t="s">
        <v>32</v>
      </c>
      <c r="D9" s="4"/>
    </row>
    <row r="10" spans="1:4" x14ac:dyDescent="0.25">
      <c r="A10" t="s">
        <v>550</v>
      </c>
      <c r="B10" t="s">
        <v>19</v>
      </c>
      <c r="C10" t="s">
        <v>32</v>
      </c>
      <c r="D10" s="4"/>
    </row>
    <row r="11" spans="1:4" x14ac:dyDescent="0.25">
      <c r="A11" t="s">
        <v>551</v>
      </c>
      <c r="B11" t="s">
        <v>20</v>
      </c>
      <c r="C11" t="s">
        <v>32</v>
      </c>
      <c r="D11" s="4"/>
    </row>
    <row r="12" spans="1:4" x14ac:dyDescent="0.25">
      <c r="A12" t="s">
        <v>552</v>
      </c>
      <c r="B12" t="s">
        <v>21</v>
      </c>
      <c r="C12" t="s">
        <v>32</v>
      </c>
      <c r="D12" s="4"/>
    </row>
    <row r="13" spans="1:4" x14ac:dyDescent="0.25">
      <c r="A13" t="s">
        <v>553</v>
      </c>
      <c r="B13" t="s">
        <v>22</v>
      </c>
      <c r="C13" t="s">
        <v>32</v>
      </c>
      <c r="D13" s="4"/>
    </row>
    <row r="14" spans="1:4" x14ac:dyDescent="0.25">
      <c r="A14" t="s">
        <v>554</v>
      </c>
      <c r="B14" t="s">
        <v>23</v>
      </c>
      <c r="C14" t="s">
        <v>32</v>
      </c>
      <c r="D14" s="4"/>
    </row>
    <row r="15" spans="1:4" x14ac:dyDescent="0.25">
      <c r="A15" t="s">
        <v>555</v>
      </c>
      <c r="B15" t="s">
        <v>24</v>
      </c>
      <c r="C15" t="s">
        <v>32</v>
      </c>
      <c r="D15" s="4"/>
    </row>
    <row r="16" spans="1:4" x14ac:dyDescent="0.25">
      <c r="A16" t="s">
        <v>556</v>
      </c>
      <c r="B16" t="s">
        <v>25</v>
      </c>
      <c r="C16" t="s">
        <v>32</v>
      </c>
      <c r="D16" s="4"/>
    </row>
    <row r="17" spans="1:4" x14ac:dyDescent="0.25">
      <c r="A17" t="s">
        <v>557</v>
      </c>
      <c r="B17" t="s">
        <v>26</v>
      </c>
      <c r="C17" t="s">
        <v>32</v>
      </c>
      <c r="D17" s="4"/>
    </row>
    <row r="18" spans="1:4" x14ac:dyDescent="0.25">
      <c r="A18" t="s">
        <v>558</v>
      </c>
      <c r="B18" t="s">
        <v>27</v>
      </c>
      <c r="C18" t="s">
        <v>32</v>
      </c>
      <c r="D18" s="4"/>
    </row>
    <row r="19" spans="1:4" x14ac:dyDescent="0.25">
      <c r="A19" t="s">
        <v>559</v>
      </c>
      <c r="B19" t="s">
        <v>28</v>
      </c>
      <c r="C19" t="s">
        <v>32</v>
      </c>
      <c r="D19" s="4"/>
    </row>
    <row r="20" spans="1:4" x14ac:dyDescent="0.25">
      <c r="A20" t="s">
        <v>560</v>
      </c>
      <c r="B20" t="s">
        <v>29</v>
      </c>
      <c r="C20" t="s">
        <v>32</v>
      </c>
      <c r="D20" s="4"/>
    </row>
    <row r="21" spans="1:4" x14ac:dyDescent="0.25">
      <c r="A21" t="s">
        <v>561</v>
      </c>
      <c r="B21" t="s">
        <v>14</v>
      </c>
      <c r="C21" t="s">
        <v>32</v>
      </c>
      <c r="D21" s="4"/>
    </row>
    <row r="22" spans="1:4" x14ac:dyDescent="0.25">
      <c r="A22" s="18" t="s">
        <v>595</v>
      </c>
      <c r="B22" t="s">
        <v>599</v>
      </c>
      <c r="C22" t="s">
        <v>3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sqref="A1:XFD1"/>
    </sheetView>
  </sheetViews>
  <sheetFormatPr defaultRowHeight="15" x14ac:dyDescent="0.25"/>
  <cols>
    <col min="1" max="1" width="101.28515625" customWidth="1"/>
    <col min="2" max="2" width="42.140625" customWidth="1"/>
    <col min="3" max="3" width="29.140625" style="4" customWidth="1"/>
  </cols>
  <sheetData>
    <row r="1" spans="1:3" s="18" customFormat="1" ht="15.75" x14ac:dyDescent="0.25">
      <c r="A1" s="58" t="s">
        <v>601</v>
      </c>
    </row>
    <row r="2" spans="1:3" s="24" customFormat="1" x14ac:dyDescent="0.25">
      <c r="A2" s="24" t="s">
        <v>33</v>
      </c>
      <c r="B2" s="24" t="s">
        <v>34</v>
      </c>
      <c r="C2" s="27" t="s">
        <v>31</v>
      </c>
    </row>
    <row r="3" spans="1:3" ht="15.75" x14ac:dyDescent="0.25">
      <c r="A3" t="s">
        <v>562</v>
      </c>
      <c r="B3" t="s">
        <v>0</v>
      </c>
      <c r="C3" s="2" t="s">
        <v>4</v>
      </c>
    </row>
    <row r="4" spans="1:3" ht="15.75" x14ac:dyDescent="0.25">
      <c r="A4" t="s">
        <v>563</v>
      </c>
      <c r="B4" t="s">
        <v>1</v>
      </c>
      <c r="C4" s="3" t="s">
        <v>5</v>
      </c>
    </row>
    <row r="5" spans="1:3" ht="15.75" x14ac:dyDescent="0.25">
      <c r="A5" t="s">
        <v>564</v>
      </c>
      <c r="B5" t="s">
        <v>2</v>
      </c>
      <c r="C5" s="3" t="s">
        <v>5</v>
      </c>
    </row>
    <row r="6" spans="1:3" ht="15.75" x14ac:dyDescent="0.25">
      <c r="A6" t="s">
        <v>565</v>
      </c>
      <c r="B6" t="s">
        <v>3</v>
      </c>
      <c r="C6" s="3" t="s">
        <v>5</v>
      </c>
    </row>
    <row r="7" spans="1:3" ht="15.75" x14ac:dyDescent="0.25">
      <c r="A7" t="s">
        <v>566</v>
      </c>
      <c r="B7" s="1" t="s">
        <v>6</v>
      </c>
      <c r="C7" s="2" t="s">
        <v>7</v>
      </c>
    </row>
    <row r="8" spans="1:3" ht="15.75" x14ac:dyDescent="0.25">
      <c r="A8" t="s">
        <v>567</v>
      </c>
      <c r="B8" s="1" t="s">
        <v>8</v>
      </c>
      <c r="C8" s="2" t="s">
        <v>7</v>
      </c>
    </row>
    <row r="9" spans="1:3" ht="15.75" x14ac:dyDescent="0.25">
      <c r="A9" t="s">
        <v>568</v>
      </c>
      <c r="B9" t="s">
        <v>10</v>
      </c>
      <c r="C9" s="2" t="s">
        <v>9</v>
      </c>
    </row>
    <row r="10" spans="1:3" ht="15.75" x14ac:dyDescent="0.25">
      <c r="C10" s="2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zoomScale="80" zoomScaleNormal="80" workbookViewId="0">
      <selection activeCell="A2" sqref="A2"/>
    </sheetView>
  </sheetViews>
  <sheetFormatPr defaultRowHeight="15" x14ac:dyDescent="0.25"/>
  <cols>
    <col min="1" max="1" width="11.7109375" customWidth="1"/>
    <col min="2" max="2" width="11.28515625" customWidth="1"/>
    <col min="3" max="3" width="10.7109375" customWidth="1"/>
    <col min="4" max="4" width="50.42578125" customWidth="1"/>
    <col min="5" max="5" width="103.5703125" customWidth="1"/>
    <col min="6" max="6" width="73.28515625" customWidth="1"/>
    <col min="7" max="7" width="74.5703125" customWidth="1"/>
    <col min="8" max="8" width="70.28515625" customWidth="1"/>
  </cols>
  <sheetData>
    <row r="1" spans="1:8" x14ac:dyDescent="0.25">
      <c r="A1" t="s">
        <v>597</v>
      </c>
    </row>
    <row r="2" spans="1:8" s="18" customFormat="1" x14ac:dyDescent="0.25"/>
    <row r="4" spans="1:8" s="24" customFormat="1" x14ac:dyDescent="0.25">
      <c r="A4" s="24" t="s">
        <v>136</v>
      </c>
      <c r="B4" s="24" t="s">
        <v>137</v>
      </c>
      <c r="C4" s="24" t="s">
        <v>401</v>
      </c>
      <c r="D4" s="24" t="s">
        <v>402</v>
      </c>
      <c r="E4" s="24" t="s">
        <v>138</v>
      </c>
      <c r="F4" s="24" t="s">
        <v>175</v>
      </c>
      <c r="G4" s="24" t="s">
        <v>403</v>
      </c>
      <c r="H4" s="24" t="s">
        <v>404</v>
      </c>
    </row>
    <row r="5" spans="1:8" x14ac:dyDescent="0.25">
      <c r="A5" s="21" t="s">
        <v>135</v>
      </c>
      <c r="B5" s="21" t="s">
        <v>135</v>
      </c>
      <c r="C5" s="21" t="s">
        <v>135</v>
      </c>
      <c r="D5" s="21" t="s">
        <v>135</v>
      </c>
      <c r="E5" s="21" t="s">
        <v>135</v>
      </c>
      <c r="F5" s="21" t="s">
        <v>135</v>
      </c>
      <c r="G5" s="23" t="s">
        <v>418</v>
      </c>
      <c r="H5" s="21" t="s">
        <v>135</v>
      </c>
    </row>
    <row r="6" spans="1:8" x14ac:dyDescent="0.25">
      <c r="A6" s="21" t="s">
        <v>135</v>
      </c>
      <c r="B6" s="21" t="s">
        <v>135</v>
      </c>
      <c r="C6" s="21" t="s">
        <v>135</v>
      </c>
      <c r="D6" s="20" t="s">
        <v>417</v>
      </c>
      <c r="E6" s="20" t="s">
        <v>139</v>
      </c>
      <c r="F6" s="21" t="s">
        <v>135</v>
      </c>
      <c r="G6" s="21" t="s">
        <v>135</v>
      </c>
      <c r="H6" s="21" t="s">
        <v>135</v>
      </c>
    </row>
    <row r="7" spans="1:8" x14ac:dyDescent="0.25">
      <c r="A7" s="21" t="s">
        <v>135</v>
      </c>
      <c r="B7" s="21" t="s">
        <v>135</v>
      </c>
      <c r="C7" s="21" t="s">
        <v>135</v>
      </c>
      <c r="D7" s="21" t="s">
        <v>135</v>
      </c>
      <c r="E7" s="21" t="s">
        <v>135</v>
      </c>
      <c r="F7" s="21" t="s">
        <v>135</v>
      </c>
      <c r="G7" s="23" t="s">
        <v>170</v>
      </c>
      <c r="H7" s="21" t="s">
        <v>135</v>
      </c>
    </row>
    <row r="8" spans="1:8" x14ac:dyDescent="0.25">
      <c r="A8" s="21" t="s">
        <v>135</v>
      </c>
      <c r="B8" s="21" t="s">
        <v>135</v>
      </c>
      <c r="C8" s="21" t="s">
        <v>135</v>
      </c>
      <c r="E8" s="20" t="s">
        <v>140</v>
      </c>
      <c r="F8" s="21" t="s">
        <v>135</v>
      </c>
      <c r="G8" s="21" t="s">
        <v>135</v>
      </c>
      <c r="H8" s="23" t="s">
        <v>425</v>
      </c>
    </row>
    <row r="9" spans="1:8" x14ac:dyDescent="0.25">
      <c r="A9" s="21" t="s">
        <v>135</v>
      </c>
      <c r="B9" s="21" t="s">
        <v>135</v>
      </c>
      <c r="C9" s="21" t="s">
        <v>135</v>
      </c>
      <c r="E9" s="20" t="s">
        <v>141</v>
      </c>
      <c r="F9" s="21" t="s">
        <v>135</v>
      </c>
      <c r="G9" s="21" t="s">
        <v>135</v>
      </c>
      <c r="H9" s="21" t="s">
        <v>135</v>
      </c>
    </row>
    <row r="10" spans="1:8" x14ac:dyDescent="0.25">
      <c r="A10" s="21" t="s">
        <v>135</v>
      </c>
      <c r="B10" s="21" t="s">
        <v>135</v>
      </c>
      <c r="C10" s="21" t="s">
        <v>135</v>
      </c>
      <c r="E10" s="20" t="s">
        <v>142</v>
      </c>
      <c r="F10" s="21" t="s">
        <v>135</v>
      </c>
      <c r="G10" s="21" t="s">
        <v>135</v>
      </c>
      <c r="H10" s="21" t="s">
        <v>135</v>
      </c>
    </row>
    <row r="11" spans="1:8" x14ac:dyDescent="0.25">
      <c r="A11" s="21" t="s">
        <v>135</v>
      </c>
      <c r="B11" s="21" t="s">
        <v>135</v>
      </c>
      <c r="C11" s="21" t="s">
        <v>135</v>
      </c>
      <c r="E11" s="20" t="s">
        <v>383</v>
      </c>
      <c r="F11" s="21" t="s">
        <v>135</v>
      </c>
      <c r="G11" s="21" t="s">
        <v>135</v>
      </c>
      <c r="H11" s="21" t="s">
        <v>135</v>
      </c>
    </row>
    <row r="12" spans="1:8" x14ac:dyDescent="0.25">
      <c r="A12" s="21" t="s">
        <v>135</v>
      </c>
      <c r="B12" s="21" t="s">
        <v>135</v>
      </c>
      <c r="C12" s="21" t="s">
        <v>135</v>
      </c>
      <c r="E12" s="21" t="s">
        <v>135</v>
      </c>
      <c r="F12" s="21" t="s">
        <v>135</v>
      </c>
      <c r="G12" s="21" t="s">
        <v>135</v>
      </c>
      <c r="H12" s="21" t="s">
        <v>135</v>
      </c>
    </row>
    <row r="13" spans="1:8" x14ac:dyDescent="0.25">
      <c r="A13" s="21" t="s">
        <v>135</v>
      </c>
      <c r="B13" s="21" t="s">
        <v>135</v>
      </c>
      <c r="C13" s="21" t="s">
        <v>135</v>
      </c>
      <c r="E13" s="21" t="s">
        <v>135</v>
      </c>
      <c r="F13" s="21" t="s">
        <v>135</v>
      </c>
      <c r="G13" s="21" t="s">
        <v>135</v>
      </c>
      <c r="H13" s="21" t="s">
        <v>135</v>
      </c>
    </row>
    <row r="14" spans="1:8" x14ac:dyDescent="0.25">
      <c r="A14" s="21" t="s">
        <v>135</v>
      </c>
      <c r="B14" s="21" t="s">
        <v>135</v>
      </c>
      <c r="C14" s="21" t="s">
        <v>135</v>
      </c>
      <c r="E14" s="21" t="s">
        <v>135</v>
      </c>
      <c r="F14" s="21" t="s">
        <v>135</v>
      </c>
      <c r="G14" s="21" t="s">
        <v>135</v>
      </c>
      <c r="H14" s="21" t="s">
        <v>135</v>
      </c>
    </row>
    <row r="15" spans="1:8" x14ac:dyDescent="0.25">
      <c r="A15" s="21" t="s">
        <v>135</v>
      </c>
      <c r="B15" s="21" t="s">
        <v>135</v>
      </c>
      <c r="C15" s="21" t="s">
        <v>135</v>
      </c>
      <c r="E15" s="20" t="s">
        <v>143</v>
      </c>
      <c r="F15" s="21" t="s">
        <v>135</v>
      </c>
      <c r="G15" s="21" t="s">
        <v>135</v>
      </c>
      <c r="H15" s="23" t="s">
        <v>426</v>
      </c>
    </row>
    <row r="16" spans="1:8" x14ac:dyDescent="0.25">
      <c r="A16" s="21" t="s">
        <v>135</v>
      </c>
      <c r="C16" s="21" t="s">
        <v>135</v>
      </c>
      <c r="E16" s="20" t="s">
        <v>144</v>
      </c>
      <c r="F16" s="21" t="s">
        <v>135</v>
      </c>
      <c r="G16" s="23" t="s">
        <v>178</v>
      </c>
      <c r="H16" s="21" t="s">
        <v>135</v>
      </c>
    </row>
    <row r="17" spans="1:8" x14ac:dyDescent="0.25">
      <c r="A17" s="21" t="s">
        <v>135</v>
      </c>
      <c r="C17" s="21" t="s">
        <v>135</v>
      </c>
      <c r="E17" s="21" t="s">
        <v>135</v>
      </c>
      <c r="F17" s="21" t="s">
        <v>135</v>
      </c>
      <c r="G17" s="23" t="s">
        <v>171</v>
      </c>
      <c r="H17" s="21" t="s">
        <v>135</v>
      </c>
    </row>
    <row r="18" spans="1:8" x14ac:dyDescent="0.25">
      <c r="A18" s="21" t="s">
        <v>135</v>
      </c>
      <c r="C18" s="21" t="s">
        <v>135</v>
      </c>
      <c r="E18" s="21" t="s">
        <v>135</v>
      </c>
      <c r="F18" s="21" t="s">
        <v>135</v>
      </c>
      <c r="G18" s="21" t="s">
        <v>135</v>
      </c>
      <c r="H18" s="21" t="s">
        <v>135</v>
      </c>
    </row>
    <row r="19" spans="1:8" x14ac:dyDescent="0.25">
      <c r="A19" s="21" t="s">
        <v>135</v>
      </c>
      <c r="C19" s="21" t="s">
        <v>135</v>
      </c>
      <c r="E19" s="21" t="s">
        <v>135</v>
      </c>
      <c r="F19" s="21" t="s">
        <v>135</v>
      </c>
      <c r="G19" s="21" t="s">
        <v>135</v>
      </c>
      <c r="H19" s="23" t="s">
        <v>179</v>
      </c>
    </row>
    <row r="20" spans="1:8" x14ac:dyDescent="0.25">
      <c r="A20" s="21" t="s">
        <v>135</v>
      </c>
      <c r="C20" s="21" t="s">
        <v>135</v>
      </c>
      <c r="E20" s="20" t="s">
        <v>145</v>
      </c>
      <c r="F20" s="21" t="s">
        <v>135</v>
      </c>
      <c r="G20" s="23" t="s">
        <v>176</v>
      </c>
      <c r="H20" s="23" t="s">
        <v>180</v>
      </c>
    </row>
    <row r="21" spans="1:8" x14ac:dyDescent="0.25">
      <c r="A21" s="21" t="s">
        <v>135</v>
      </c>
      <c r="C21" s="21" t="s">
        <v>135</v>
      </c>
      <c r="E21" s="21" t="s">
        <v>135</v>
      </c>
      <c r="F21" s="21" t="s">
        <v>135</v>
      </c>
      <c r="G21" s="23" t="s">
        <v>172</v>
      </c>
      <c r="H21" s="21" t="s">
        <v>135</v>
      </c>
    </row>
    <row r="22" spans="1:8" x14ac:dyDescent="0.25">
      <c r="A22" s="21" t="s">
        <v>135</v>
      </c>
      <c r="C22" s="21" t="s">
        <v>135</v>
      </c>
      <c r="E22" s="21" t="s">
        <v>135</v>
      </c>
      <c r="F22" s="21" t="s">
        <v>135</v>
      </c>
      <c r="G22" s="23" t="s">
        <v>173</v>
      </c>
      <c r="H22" s="21" t="s">
        <v>135</v>
      </c>
    </row>
    <row r="23" spans="1:8" x14ac:dyDescent="0.25">
      <c r="E23" s="21" t="s">
        <v>135</v>
      </c>
      <c r="F23" s="21" t="s">
        <v>135</v>
      </c>
      <c r="G23" s="23" t="s">
        <v>419</v>
      </c>
      <c r="H23" s="23" t="s">
        <v>427</v>
      </c>
    </row>
    <row r="24" spans="1:8" x14ac:dyDescent="0.25">
      <c r="E24" s="20" t="s">
        <v>146</v>
      </c>
      <c r="F24" s="21" t="s">
        <v>135</v>
      </c>
      <c r="G24" s="23" t="s">
        <v>420</v>
      </c>
      <c r="H24" s="21" t="s">
        <v>135</v>
      </c>
    </row>
    <row r="25" spans="1:8" x14ac:dyDescent="0.25">
      <c r="E25" s="20" t="s">
        <v>147</v>
      </c>
      <c r="F25" s="21" t="s">
        <v>135</v>
      </c>
      <c r="G25" s="23" t="s">
        <v>421</v>
      </c>
      <c r="H25" s="23" t="s">
        <v>181</v>
      </c>
    </row>
    <row r="26" spans="1:8" x14ac:dyDescent="0.25">
      <c r="E26" s="20" t="s">
        <v>412</v>
      </c>
      <c r="F26" s="21" t="s">
        <v>135</v>
      </c>
      <c r="G26" s="21" t="s">
        <v>135</v>
      </c>
      <c r="H26" s="21" t="s">
        <v>135</v>
      </c>
    </row>
    <row r="27" spans="1:8" x14ac:dyDescent="0.25">
      <c r="E27" s="20" t="s">
        <v>148</v>
      </c>
      <c r="F27" s="21" t="s">
        <v>135</v>
      </c>
      <c r="G27" s="23" t="s">
        <v>405</v>
      </c>
      <c r="H27" s="21" t="s">
        <v>135</v>
      </c>
    </row>
    <row r="28" spans="1:8" x14ac:dyDescent="0.25">
      <c r="E28" s="20" t="s">
        <v>149</v>
      </c>
      <c r="F28" s="21" t="s">
        <v>135</v>
      </c>
      <c r="G28" s="21" t="s">
        <v>135</v>
      </c>
    </row>
    <row r="29" spans="1:8" x14ac:dyDescent="0.25">
      <c r="E29" s="21" t="s">
        <v>135</v>
      </c>
      <c r="F29" s="21" t="s">
        <v>135</v>
      </c>
      <c r="G29" s="23" t="s">
        <v>174</v>
      </c>
    </row>
    <row r="30" spans="1:8" x14ac:dyDescent="0.25">
      <c r="E30" s="20" t="s">
        <v>413</v>
      </c>
      <c r="F30" s="21" t="s">
        <v>135</v>
      </c>
      <c r="G30" s="21" t="s">
        <v>135</v>
      </c>
    </row>
    <row r="31" spans="1:8" x14ac:dyDescent="0.25">
      <c r="E31" s="20" t="s">
        <v>150</v>
      </c>
      <c r="F31" s="21" t="s">
        <v>135</v>
      </c>
      <c r="G31" s="21" t="s">
        <v>135</v>
      </c>
    </row>
    <row r="32" spans="1:8" x14ac:dyDescent="0.25">
      <c r="E32" s="20" t="s">
        <v>151</v>
      </c>
      <c r="F32" s="21" t="s">
        <v>135</v>
      </c>
      <c r="G32" s="23" t="s">
        <v>422</v>
      </c>
    </row>
    <row r="33" spans="5:7" x14ac:dyDescent="0.25">
      <c r="E33" s="21" t="s">
        <v>135</v>
      </c>
      <c r="F33" s="20" t="s">
        <v>182</v>
      </c>
      <c r="G33" s="21" t="s">
        <v>135</v>
      </c>
    </row>
    <row r="34" spans="5:7" x14ac:dyDescent="0.25">
      <c r="E34" s="20" t="s">
        <v>152</v>
      </c>
      <c r="F34" s="21" t="s">
        <v>135</v>
      </c>
      <c r="G34" s="23" t="s">
        <v>177</v>
      </c>
    </row>
    <row r="35" spans="5:7" x14ac:dyDescent="0.25">
      <c r="E35" s="21" t="s">
        <v>135</v>
      </c>
      <c r="F35" s="21" t="s">
        <v>135</v>
      </c>
      <c r="G35" s="23" t="s">
        <v>423</v>
      </c>
    </row>
    <row r="36" spans="5:7" x14ac:dyDescent="0.25">
      <c r="E36" s="22" t="s">
        <v>153</v>
      </c>
      <c r="F36" s="21" t="s">
        <v>135</v>
      </c>
      <c r="G36" s="23" t="s">
        <v>424</v>
      </c>
    </row>
    <row r="37" spans="5:7" x14ac:dyDescent="0.25">
      <c r="E37" s="21" t="s">
        <v>135</v>
      </c>
      <c r="F37" s="21" t="s">
        <v>135</v>
      </c>
      <c r="G37" s="21" t="s">
        <v>135</v>
      </c>
    </row>
    <row r="38" spans="5:7" x14ac:dyDescent="0.25">
      <c r="E38" s="21" t="s">
        <v>135</v>
      </c>
      <c r="F38" s="21" t="s">
        <v>135</v>
      </c>
    </row>
    <row r="39" spans="5:7" x14ac:dyDescent="0.25">
      <c r="E39" s="20" t="s">
        <v>414</v>
      </c>
      <c r="F39" s="21" t="s">
        <v>135</v>
      </c>
    </row>
    <row r="40" spans="5:7" x14ac:dyDescent="0.25">
      <c r="E40" s="20" t="s">
        <v>154</v>
      </c>
      <c r="F40" s="21" t="s">
        <v>135</v>
      </c>
    </row>
    <row r="41" spans="5:7" x14ac:dyDescent="0.25">
      <c r="E41" s="20" t="s">
        <v>155</v>
      </c>
      <c r="F41" s="21" t="s">
        <v>135</v>
      </c>
    </row>
    <row r="42" spans="5:7" x14ac:dyDescent="0.25">
      <c r="E42" s="21" t="s">
        <v>135</v>
      </c>
      <c r="F42" s="21" t="s">
        <v>135</v>
      </c>
    </row>
    <row r="43" spans="5:7" x14ac:dyDescent="0.25">
      <c r="E43" s="20" t="s">
        <v>156</v>
      </c>
      <c r="F43" s="21" t="s">
        <v>135</v>
      </c>
    </row>
    <row r="44" spans="5:7" x14ac:dyDescent="0.25">
      <c r="E44" s="21" t="s">
        <v>135</v>
      </c>
      <c r="F44" s="21" t="s">
        <v>135</v>
      </c>
    </row>
    <row r="45" spans="5:7" x14ac:dyDescent="0.25">
      <c r="E45" s="21" t="s">
        <v>135</v>
      </c>
      <c r="F45" s="21" t="s">
        <v>135</v>
      </c>
    </row>
    <row r="46" spans="5:7" x14ac:dyDescent="0.25">
      <c r="E46" s="21" t="s">
        <v>135</v>
      </c>
      <c r="F46" s="21" t="s">
        <v>135</v>
      </c>
    </row>
    <row r="47" spans="5:7" x14ac:dyDescent="0.25">
      <c r="E47" s="20" t="s">
        <v>415</v>
      </c>
      <c r="F47" s="21" t="s">
        <v>135</v>
      </c>
    </row>
    <row r="48" spans="5:7" x14ac:dyDescent="0.25">
      <c r="E48" s="21" t="s">
        <v>135</v>
      </c>
      <c r="F48" s="25" t="s">
        <v>183</v>
      </c>
    </row>
    <row r="49" spans="5:6" x14ac:dyDescent="0.25">
      <c r="E49" s="20" t="s">
        <v>157</v>
      </c>
      <c r="F49" s="21" t="s">
        <v>135</v>
      </c>
    </row>
    <row r="50" spans="5:6" x14ac:dyDescent="0.25">
      <c r="E50" s="20" t="s">
        <v>141</v>
      </c>
      <c r="F50" s="25" t="s">
        <v>184</v>
      </c>
    </row>
    <row r="51" spans="5:6" x14ac:dyDescent="0.25">
      <c r="E51" s="20" t="s">
        <v>158</v>
      </c>
      <c r="F51" s="25" t="s">
        <v>185</v>
      </c>
    </row>
    <row r="52" spans="5:6" x14ac:dyDescent="0.25">
      <c r="E52" s="25" t="s">
        <v>400</v>
      </c>
      <c r="F52" s="21" t="s">
        <v>135</v>
      </c>
    </row>
    <row r="53" spans="5:6" x14ac:dyDescent="0.25">
      <c r="E53" s="25" t="s">
        <v>153</v>
      </c>
      <c r="F53" s="21" t="s">
        <v>135</v>
      </c>
    </row>
    <row r="54" spans="5:6" x14ac:dyDescent="0.25">
      <c r="E54" s="20" t="s">
        <v>159</v>
      </c>
      <c r="F54" s="21" t="s">
        <v>135</v>
      </c>
    </row>
    <row r="55" spans="5:6" x14ac:dyDescent="0.25">
      <c r="E55" s="20" t="s">
        <v>416</v>
      </c>
      <c r="F55" s="21" t="s">
        <v>135</v>
      </c>
    </row>
    <row r="56" spans="5:6" x14ac:dyDescent="0.25">
      <c r="E56" s="20" t="s">
        <v>160</v>
      </c>
      <c r="F56" s="21" t="s">
        <v>135</v>
      </c>
    </row>
    <row r="57" spans="5:6" x14ac:dyDescent="0.25">
      <c r="E57" s="20" t="s">
        <v>146</v>
      </c>
      <c r="F57" s="21" t="s">
        <v>135</v>
      </c>
    </row>
    <row r="58" spans="5:6" x14ac:dyDescent="0.25">
      <c r="E58" s="20" t="s">
        <v>161</v>
      </c>
      <c r="F58" s="21" t="s">
        <v>135</v>
      </c>
    </row>
    <row r="59" spans="5:6" x14ac:dyDescent="0.25">
      <c r="E59" s="20" t="s">
        <v>162</v>
      </c>
      <c r="F59" s="21" t="s">
        <v>135</v>
      </c>
    </row>
    <row r="60" spans="5:6" x14ac:dyDescent="0.25">
      <c r="E60" s="21" t="s">
        <v>135</v>
      </c>
      <c r="F60" s="21" t="s">
        <v>135</v>
      </c>
    </row>
    <row r="61" spans="5:6" x14ac:dyDescent="0.25">
      <c r="E61" s="20" t="s">
        <v>163</v>
      </c>
      <c r="F61" s="21" t="s">
        <v>135</v>
      </c>
    </row>
    <row r="62" spans="5:6" x14ac:dyDescent="0.25">
      <c r="E62" s="20" t="s">
        <v>164</v>
      </c>
      <c r="F62" s="21" t="s">
        <v>135</v>
      </c>
    </row>
    <row r="63" spans="5:6" x14ac:dyDescent="0.25">
      <c r="E63" s="20" t="s">
        <v>165</v>
      </c>
      <c r="F63" s="21" t="s">
        <v>135</v>
      </c>
    </row>
    <row r="64" spans="5:6" x14ac:dyDescent="0.25">
      <c r="E64" s="21" t="s">
        <v>135</v>
      </c>
      <c r="F64" s="21" t="s">
        <v>135</v>
      </c>
    </row>
    <row r="65" spans="5:6" x14ac:dyDescent="0.25">
      <c r="E65" s="20" t="s">
        <v>166</v>
      </c>
      <c r="F65" s="21" t="s">
        <v>135</v>
      </c>
    </row>
    <row r="66" spans="5:6" x14ac:dyDescent="0.25">
      <c r="E66" s="21" t="s">
        <v>135</v>
      </c>
      <c r="F66" s="21" t="s">
        <v>135</v>
      </c>
    </row>
    <row r="67" spans="5:6" x14ac:dyDescent="0.25">
      <c r="E67" s="25" t="s">
        <v>167</v>
      </c>
      <c r="F67" s="21" t="s">
        <v>135</v>
      </c>
    </row>
    <row r="68" spans="5:6" x14ac:dyDescent="0.25">
      <c r="E68" s="21" t="s">
        <v>135</v>
      </c>
      <c r="F68" s="21" t="s">
        <v>135</v>
      </c>
    </row>
    <row r="69" spans="5:6" x14ac:dyDescent="0.25">
      <c r="E69" s="20" t="s">
        <v>163</v>
      </c>
      <c r="F69" s="21" t="s">
        <v>135</v>
      </c>
    </row>
    <row r="70" spans="5:6" x14ac:dyDescent="0.25">
      <c r="E70" s="26" t="s">
        <v>411</v>
      </c>
      <c r="F70" s="21" t="s">
        <v>135</v>
      </c>
    </row>
    <row r="71" spans="5:6" x14ac:dyDescent="0.25">
      <c r="E71" s="21" t="s">
        <v>135</v>
      </c>
      <c r="F71" s="21" t="s">
        <v>135</v>
      </c>
    </row>
    <row r="72" spans="5:6" x14ac:dyDescent="0.25">
      <c r="E72" s="25" t="s">
        <v>409</v>
      </c>
      <c r="F72" s="21" t="s">
        <v>135</v>
      </c>
    </row>
    <row r="73" spans="5:6" x14ac:dyDescent="0.25">
      <c r="E73" s="25" t="s">
        <v>409</v>
      </c>
      <c r="F73" s="21" t="s">
        <v>135</v>
      </c>
    </row>
    <row r="74" spans="5:6" x14ac:dyDescent="0.25">
      <c r="E74" s="25" t="s">
        <v>410</v>
      </c>
      <c r="F74" s="21" t="s">
        <v>135</v>
      </c>
    </row>
    <row r="75" spans="5:6" x14ac:dyDescent="0.25">
      <c r="E75" s="20" t="s">
        <v>168</v>
      </c>
      <c r="F75" s="21" t="s">
        <v>135</v>
      </c>
    </row>
    <row r="76" spans="5:6" x14ac:dyDescent="0.25">
      <c r="E76" s="20" t="s">
        <v>169</v>
      </c>
      <c r="F76" s="21" t="s">
        <v>135</v>
      </c>
    </row>
    <row r="77" spans="5:6" x14ac:dyDescent="0.25">
      <c r="E77" s="21" t="s">
        <v>135</v>
      </c>
      <c r="F77" s="21" t="s">
        <v>135</v>
      </c>
    </row>
    <row r="78" spans="5:6" x14ac:dyDescent="0.25">
      <c r="E78" s="21" t="s">
        <v>135</v>
      </c>
      <c r="F78" s="21" t="s">
        <v>135</v>
      </c>
    </row>
    <row r="79" spans="5:6" x14ac:dyDescent="0.25">
      <c r="E79" s="21" t="s">
        <v>135</v>
      </c>
      <c r="F79" s="21" t="s">
        <v>135</v>
      </c>
    </row>
    <row r="80" spans="5:6" x14ac:dyDescent="0.25">
      <c r="F80" s="21" t="s">
        <v>135</v>
      </c>
    </row>
    <row r="81" spans="6:6" x14ac:dyDescent="0.25">
      <c r="F81" s="21" t="s">
        <v>135</v>
      </c>
    </row>
    <row r="82" spans="6:6" x14ac:dyDescent="0.25">
      <c r="F82" s="21" t="s">
        <v>135</v>
      </c>
    </row>
    <row r="83" spans="6:6" x14ac:dyDescent="0.25">
      <c r="F83" s="21" t="s">
        <v>135</v>
      </c>
    </row>
    <row r="84" spans="6:6" x14ac:dyDescent="0.25">
      <c r="F84" s="21" t="s">
        <v>135</v>
      </c>
    </row>
    <row r="85" spans="6:6" x14ac:dyDescent="0.25">
      <c r="F85" s="21" t="s">
        <v>135</v>
      </c>
    </row>
    <row r="86" spans="6:6" x14ac:dyDescent="0.25">
      <c r="F86" s="21" t="s">
        <v>135</v>
      </c>
    </row>
    <row r="87" spans="6:6" x14ac:dyDescent="0.25">
      <c r="F87" s="21" t="s">
        <v>135</v>
      </c>
    </row>
    <row r="88" spans="6:6" x14ac:dyDescent="0.25">
      <c r="F88" s="21" t="s">
        <v>135</v>
      </c>
    </row>
    <row r="89" spans="6:6" x14ac:dyDescent="0.25">
      <c r="F89" s="21" t="s">
        <v>135</v>
      </c>
    </row>
    <row r="90" spans="6:6" x14ac:dyDescent="0.25">
      <c r="F90" s="21" t="s">
        <v>135</v>
      </c>
    </row>
    <row r="91" spans="6:6" x14ac:dyDescent="0.25">
      <c r="F91" s="21" t="s">
        <v>135</v>
      </c>
    </row>
    <row r="92" spans="6:6" x14ac:dyDescent="0.25">
      <c r="F92" s="21" t="s">
        <v>135</v>
      </c>
    </row>
    <row r="93" spans="6:6" x14ac:dyDescent="0.25">
      <c r="F93" s="21" t="s">
        <v>135</v>
      </c>
    </row>
    <row r="94" spans="6:6" x14ac:dyDescent="0.25">
      <c r="F94" s="21" t="s">
        <v>135</v>
      </c>
    </row>
    <row r="95" spans="6:6" x14ac:dyDescent="0.25">
      <c r="F95" s="21" t="s">
        <v>135</v>
      </c>
    </row>
    <row r="96" spans="6:6" x14ac:dyDescent="0.25">
      <c r="F96" s="21" t="s">
        <v>135</v>
      </c>
    </row>
    <row r="97" spans="6:6" x14ac:dyDescent="0.25">
      <c r="F97" s="21" t="s">
        <v>135</v>
      </c>
    </row>
    <row r="98" spans="6:6" x14ac:dyDescent="0.25">
      <c r="F98" s="21" t="s">
        <v>135</v>
      </c>
    </row>
    <row r="99" spans="6:6" x14ac:dyDescent="0.25">
      <c r="F99" s="21" t="s">
        <v>135</v>
      </c>
    </row>
    <row r="100" spans="6:6" x14ac:dyDescent="0.25">
      <c r="F100" s="21" t="s">
        <v>135</v>
      </c>
    </row>
    <row r="101" spans="6:6" x14ac:dyDescent="0.25">
      <c r="F101" s="20" t="s">
        <v>186</v>
      </c>
    </row>
    <row r="102" spans="6:6" x14ac:dyDescent="0.25">
      <c r="F102" s="25" t="s">
        <v>408</v>
      </c>
    </row>
    <row r="103" spans="6:6" x14ac:dyDescent="0.25">
      <c r="F103" s="21" t="s">
        <v>135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opLeftCell="A3" workbookViewId="0">
      <selection activeCell="A3" sqref="A3:XFD3"/>
    </sheetView>
  </sheetViews>
  <sheetFormatPr defaultRowHeight="15" x14ac:dyDescent="0.25"/>
  <cols>
    <col min="1" max="1" width="11.42578125" customWidth="1"/>
    <col min="2" max="2" width="11.28515625" style="37" customWidth="1"/>
    <col min="3" max="3" width="10.42578125" style="37" customWidth="1"/>
    <col min="4" max="5" width="13.85546875" style="37" customWidth="1"/>
    <col min="6" max="6" width="16.7109375" style="40" customWidth="1"/>
    <col min="7" max="7" width="10" style="40" customWidth="1"/>
  </cols>
  <sheetData>
    <row r="1" spans="1:7" x14ac:dyDescent="0.25">
      <c r="A1" s="44" t="s">
        <v>593</v>
      </c>
    </row>
    <row r="2" spans="1:7" x14ac:dyDescent="0.25">
      <c r="B2" s="37" t="s">
        <v>570</v>
      </c>
    </row>
    <row r="3" spans="1:7" s="18" customFormat="1" ht="15.75" x14ac:dyDescent="0.25">
      <c r="A3" s="58" t="s">
        <v>602</v>
      </c>
    </row>
    <row r="4" spans="1:7" s="18" customFormat="1" ht="15.75" x14ac:dyDescent="0.25">
      <c r="A4" s="58"/>
    </row>
    <row r="5" spans="1:7" x14ac:dyDescent="0.25">
      <c r="B5" s="37" t="s">
        <v>591</v>
      </c>
      <c r="C5" s="37" t="s">
        <v>589</v>
      </c>
      <c r="D5" s="37" t="s">
        <v>590</v>
      </c>
      <c r="E5" s="37" t="s">
        <v>571</v>
      </c>
      <c r="F5" s="40" t="s">
        <v>592</v>
      </c>
    </row>
    <row r="6" spans="1:7" x14ac:dyDescent="0.25">
      <c r="A6" s="35" t="s">
        <v>136</v>
      </c>
      <c r="B6" s="38">
        <v>1</v>
      </c>
      <c r="C6" s="38">
        <v>1</v>
      </c>
      <c r="D6" s="38">
        <v>1</v>
      </c>
      <c r="E6" s="38">
        <f>SUM(B6:D6)</f>
        <v>3</v>
      </c>
      <c r="F6" s="41">
        <v>5.3</v>
      </c>
      <c r="G6" s="43"/>
    </row>
    <row r="7" spans="1:7" x14ac:dyDescent="0.25">
      <c r="A7" s="35" t="s">
        <v>572</v>
      </c>
      <c r="B7" s="38">
        <v>0</v>
      </c>
      <c r="C7" s="38">
        <v>0</v>
      </c>
      <c r="D7" s="38">
        <v>0</v>
      </c>
      <c r="E7" s="38">
        <f t="shared" ref="E7:E26" si="0">SUM(B7:D7)</f>
        <v>0</v>
      </c>
      <c r="F7" s="41"/>
      <c r="G7" s="43"/>
    </row>
    <row r="8" spans="1:7" x14ac:dyDescent="0.25">
      <c r="A8" s="35" t="s">
        <v>573</v>
      </c>
      <c r="B8" s="38">
        <v>1</v>
      </c>
      <c r="C8" s="38">
        <v>0</v>
      </c>
      <c r="D8" s="38">
        <v>0</v>
      </c>
      <c r="E8" s="38">
        <f t="shared" si="0"/>
        <v>1</v>
      </c>
      <c r="F8" s="41"/>
      <c r="G8" s="43"/>
    </row>
    <row r="9" spans="1:7" x14ac:dyDescent="0.25">
      <c r="A9" s="36" t="s">
        <v>137</v>
      </c>
      <c r="B9" s="39">
        <v>1</v>
      </c>
      <c r="C9" s="39">
        <v>1</v>
      </c>
      <c r="D9" s="39">
        <v>1</v>
      </c>
      <c r="E9" s="39">
        <f t="shared" si="0"/>
        <v>3</v>
      </c>
      <c r="F9" s="42">
        <v>5.3</v>
      </c>
      <c r="G9" s="43"/>
    </row>
    <row r="10" spans="1:7" x14ac:dyDescent="0.25">
      <c r="A10" s="36" t="s">
        <v>574</v>
      </c>
      <c r="B10" s="39">
        <v>0</v>
      </c>
      <c r="C10" s="39">
        <v>0</v>
      </c>
      <c r="D10" s="39">
        <v>0</v>
      </c>
      <c r="E10" s="39">
        <f t="shared" si="0"/>
        <v>0</v>
      </c>
      <c r="F10" s="42"/>
      <c r="G10" s="43"/>
    </row>
    <row r="11" spans="1:7" x14ac:dyDescent="0.25">
      <c r="A11" s="36" t="s">
        <v>575</v>
      </c>
      <c r="B11" s="39">
        <v>0</v>
      </c>
      <c r="C11" s="39">
        <v>0</v>
      </c>
      <c r="D11" s="39">
        <v>0</v>
      </c>
      <c r="E11" s="39">
        <f t="shared" si="0"/>
        <v>0</v>
      </c>
      <c r="F11" s="42"/>
      <c r="G11" s="43"/>
    </row>
    <row r="12" spans="1:7" x14ac:dyDescent="0.25">
      <c r="A12" s="36" t="s">
        <v>576</v>
      </c>
      <c r="B12" s="39">
        <v>0</v>
      </c>
      <c r="C12" s="39">
        <v>0</v>
      </c>
      <c r="D12" s="39">
        <v>0</v>
      </c>
      <c r="E12" s="39">
        <f t="shared" si="0"/>
        <v>0</v>
      </c>
      <c r="F12" s="42"/>
      <c r="G12" s="43"/>
    </row>
    <row r="13" spans="1:7" x14ac:dyDescent="0.25">
      <c r="A13" s="35" t="s">
        <v>577</v>
      </c>
      <c r="B13" s="38">
        <v>1</v>
      </c>
      <c r="C13" s="38">
        <v>3</v>
      </c>
      <c r="D13" s="38">
        <v>1</v>
      </c>
      <c r="E13" s="38">
        <f t="shared" si="0"/>
        <v>5</v>
      </c>
      <c r="F13" s="41">
        <v>5.4</v>
      </c>
      <c r="G13" s="43"/>
    </row>
    <row r="14" spans="1:7" x14ac:dyDescent="0.25">
      <c r="A14" s="35" t="s">
        <v>578</v>
      </c>
      <c r="B14" s="38">
        <v>1</v>
      </c>
      <c r="C14" s="38">
        <v>0</v>
      </c>
      <c r="D14" s="38">
        <v>0</v>
      </c>
      <c r="E14" s="38">
        <f t="shared" si="0"/>
        <v>1</v>
      </c>
      <c r="F14" s="41"/>
      <c r="G14" s="43"/>
    </row>
    <row r="15" spans="1:7" x14ac:dyDescent="0.25">
      <c r="A15" s="35" t="s">
        <v>579</v>
      </c>
      <c r="B15" s="38">
        <v>0</v>
      </c>
      <c r="C15" s="38">
        <v>0</v>
      </c>
      <c r="D15" s="38">
        <v>0</v>
      </c>
      <c r="E15" s="38">
        <f t="shared" si="0"/>
        <v>0</v>
      </c>
      <c r="F15" s="41"/>
      <c r="G15" s="43"/>
    </row>
    <row r="16" spans="1:7" x14ac:dyDescent="0.25">
      <c r="A16" s="36" t="s">
        <v>580</v>
      </c>
      <c r="B16" s="39">
        <v>2</v>
      </c>
      <c r="C16" s="39">
        <v>1</v>
      </c>
      <c r="D16" s="39">
        <v>1</v>
      </c>
      <c r="E16" s="39">
        <f t="shared" si="0"/>
        <v>4</v>
      </c>
      <c r="F16" s="42">
        <v>5.4</v>
      </c>
      <c r="G16" s="43"/>
    </row>
    <row r="17" spans="1:7" x14ac:dyDescent="0.25">
      <c r="A17" s="36" t="s">
        <v>581</v>
      </c>
      <c r="B17" s="39">
        <v>0</v>
      </c>
      <c r="C17" s="39">
        <v>0</v>
      </c>
      <c r="D17" s="39">
        <v>1</v>
      </c>
      <c r="E17" s="39">
        <f t="shared" si="0"/>
        <v>1</v>
      </c>
      <c r="F17" s="42"/>
      <c r="G17" s="43"/>
    </row>
    <row r="18" spans="1:7" x14ac:dyDescent="0.25">
      <c r="A18" s="36" t="s">
        <v>582</v>
      </c>
      <c r="B18" s="39">
        <v>1</v>
      </c>
      <c r="C18" s="39">
        <v>0</v>
      </c>
      <c r="D18" s="39">
        <v>0</v>
      </c>
      <c r="E18" s="39">
        <f t="shared" si="0"/>
        <v>1</v>
      </c>
      <c r="F18" s="42"/>
      <c r="G18" s="43"/>
    </row>
    <row r="19" spans="1:7" x14ac:dyDescent="0.25">
      <c r="A19" s="36" t="s">
        <v>583</v>
      </c>
      <c r="B19" s="39">
        <v>1</v>
      </c>
      <c r="C19" s="39">
        <v>0</v>
      </c>
      <c r="D19" s="39">
        <v>0</v>
      </c>
      <c r="E19" s="39">
        <f t="shared" si="0"/>
        <v>1</v>
      </c>
      <c r="F19" s="42"/>
      <c r="G19" s="43"/>
    </row>
    <row r="20" spans="1:7" x14ac:dyDescent="0.25">
      <c r="A20" s="36" t="s">
        <v>584</v>
      </c>
      <c r="B20" s="39">
        <v>0</v>
      </c>
      <c r="C20" s="39">
        <v>0</v>
      </c>
      <c r="D20" s="39">
        <v>0</v>
      </c>
      <c r="E20" s="39">
        <f t="shared" si="0"/>
        <v>0</v>
      </c>
      <c r="F20" s="42"/>
      <c r="G20" s="43"/>
    </row>
    <row r="21" spans="1:7" x14ac:dyDescent="0.25">
      <c r="A21" s="35" t="s">
        <v>585</v>
      </c>
      <c r="B21" s="38">
        <v>2</v>
      </c>
      <c r="C21" s="38">
        <v>2</v>
      </c>
      <c r="D21" s="38">
        <v>0</v>
      </c>
      <c r="E21" s="38">
        <f t="shared" si="0"/>
        <v>4</v>
      </c>
      <c r="F21" s="41">
        <v>5</v>
      </c>
      <c r="G21" s="43"/>
    </row>
    <row r="22" spans="1:7" x14ac:dyDescent="0.25">
      <c r="A22" s="36" t="s">
        <v>586</v>
      </c>
      <c r="B22" s="39">
        <v>1</v>
      </c>
      <c r="C22" s="39">
        <v>2</v>
      </c>
      <c r="D22" s="39">
        <v>1</v>
      </c>
      <c r="E22" s="39">
        <f t="shared" si="0"/>
        <v>4</v>
      </c>
      <c r="F22" s="42">
        <v>5.0999999999999996</v>
      </c>
      <c r="G22" s="43"/>
    </row>
    <row r="23" spans="1:7" x14ac:dyDescent="0.25">
      <c r="A23" s="35" t="s">
        <v>138</v>
      </c>
      <c r="B23" s="38">
        <v>4</v>
      </c>
      <c r="C23" s="38">
        <v>6</v>
      </c>
      <c r="D23" s="38">
        <v>5</v>
      </c>
      <c r="E23" s="38">
        <f t="shared" si="0"/>
        <v>15</v>
      </c>
      <c r="F23" s="41">
        <v>5.2</v>
      </c>
      <c r="G23" s="43"/>
    </row>
    <row r="24" spans="1:7" x14ac:dyDescent="0.25">
      <c r="A24" s="36" t="s">
        <v>587</v>
      </c>
      <c r="B24" s="39">
        <v>2</v>
      </c>
      <c r="C24" s="39">
        <v>3</v>
      </c>
      <c r="D24" s="39">
        <v>1</v>
      </c>
      <c r="E24" s="39">
        <f t="shared" si="0"/>
        <v>6</v>
      </c>
      <c r="F24" s="42">
        <v>4.8</v>
      </c>
      <c r="G24" s="43"/>
    </row>
    <row r="25" spans="1:7" x14ac:dyDescent="0.25">
      <c r="A25" s="35" t="s">
        <v>175</v>
      </c>
      <c r="B25" s="38">
        <v>2</v>
      </c>
      <c r="C25" s="38">
        <v>0</v>
      </c>
      <c r="D25" s="38">
        <v>1</v>
      </c>
      <c r="E25" s="38">
        <f t="shared" si="0"/>
        <v>3</v>
      </c>
      <c r="F25" s="41">
        <v>4.9000000000000004</v>
      </c>
      <c r="G25" s="43"/>
    </row>
    <row r="26" spans="1:7" x14ac:dyDescent="0.25">
      <c r="A26" s="36" t="s">
        <v>588</v>
      </c>
      <c r="B26" s="39">
        <v>3</v>
      </c>
      <c r="C26" s="39">
        <v>0</v>
      </c>
      <c r="D26" s="39">
        <v>0</v>
      </c>
      <c r="E26" s="39">
        <f t="shared" si="0"/>
        <v>3</v>
      </c>
      <c r="F26" s="42">
        <v>3.8</v>
      </c>
      <c r="G26" s="43"/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sqref="A1:XFD1"/>
    </sheetView>
  </sheetViews>
  <sheetFormatPr defaultRowHeight="15" x14ac:dyDescent="0.25"/>
  <cols>
    <col min="1" max="1" width="104" style="6" customWidth="1"/>
    <col min="2" max="2" width="22.85546875" style="28" bestFit="1" customWidth="1"/>
    <col min="3" max="3" width="18.5703125" customWidth="1"/>
    <col min="4" max="4" width="11.42578125" customWidth="1"/>
    <col min="5" max="5" width="21.42578125" customWidth="1"/>
  </cols>
  <sheetData>
    <row r="1" spans="1:5" s="18" customFormat="1" ht="15.75" x14ac:dyDescent="0.25">
      <c r="A1" s="58" t="s">
        <v>603</v>
      </c>
    </row>
    <row r="2" spans="1:5" s="18" customFormat="1" ht="15.75" x14ac:dyDescent="0.25">
      <c r="A2" s="58"/>
    </row>
    <row r="3" spans="1:5" s="24" customFormat="1" x14ac:dyDescent="0.25">
      <c r="A3" s="31" t="s">
        <v>35</v>
      </c>
      <c r="B3" s="24" t="s">
        <v>407</v>
      </c>
      <c r="C3" s="27" t="s">
        <v>31</v>
      </c>
    </row>
    <row r="4" spans="1:5" x14ac:dyDescent="0.25">
      <c r="A4" s="6" t="s">
        <v>317</v>
      </c>
      <c r="B4" s="28" t="s">
        <v>384</v>
      </c>
      <c r="C4" t="s">
        <v>86</v>
      </c>
      <c r="D4" s="4"/>
      <c r="E4" s="4"/>
    </row>
    <row r="5" spans="1:5" x14ac:dyDescent="0.25">
      <c r="A5" s="6" t="s">
        <v>372</v>
      </c>
      <c r="B5" s="28" t="s">
        <v>385</v>
      </c>
      <c r="C5" t="s">
        <v>86</v>
      </c>
    </row>
    <row r="6" spans="1:5" x14ac:dyDescent="0.25">
      <c r="A6" s="6" t="s">
        <v>363</v>
      </c>
      <c r="B6" s="28" t="s">
        <v>386</v>
      </c>
      <c r="C6" t="s">
        <v>37</v>
      </c>
      <c r="D6" s="4"/>
      <c r="E6" s="4"/>
    </row>
    <row r="7" spans="1:5" x14ac:dyDescent="0.25">
      <c r="A7" s="6" t="s">
        <v>362</v>
      </c>
      <c r="B7" s="28" t="s">
        <v>387</v>
      </c>
      <c r="C7" t="s">
        <v>37</v>
      </c>
      <c r="D7" s="4"/>
      <c r="E7" s="4"/>
    </row>
    <row r="8" spans="1:5" x14ac:dyDescent="0.25">
      <c r="A8" s="6" t="s">
        <v>319</v>
      </c>
      <c r="B8" s="28" t="s">
        <v>388</v>
      </c>
      <c r="C8" t="s">
        <v>37</v>
      </c>
    </row>
    <row r="9" spans="1:5" x14ac:dyDescent="0.25">
      <c r="A9" s="6" t="s">
        <v>368</v>
      </c>
      <c r="B9" s="28" t="s">
        <v>389</v>
      </c>
      <c r="C9" t="s">
        <v>37</v>
      </c>
    </row>
    <row r="10" spans="1:5" x14ac:dyDescent="0.25">
      <c r="A10" s="6" t="s">
        <v>369</v>
      </c>
      <c r="B10" s="28" t="s">
        <v>391</v>
      </c>
      <c r="C10" t="s">
        <v>37</v>
      </c>
    </row>
    <row r="11" spans="1:5" x14ac:dyDescent="0.25">
      <c r="A11" s="6" t="s">
        <v>370</v>
      </c>
      <c r="B11" s="28" t="s">
        <v>392</v>
      </c>
      <c r="C11" t="s">
        <v>37</v>
      </c>
    </row>
    <row r="12" spans="1:5" x14ac:dyDescent="0.25">
      <c r="A12" s="6" t="s">
        <v>371</v>
      </c>
      <c r="B12" s="28" t="s">
        <v>392</v>
      </c>
      <c r="C12" t="s">
        <v>37</v>
      </c>
    </row>
    <row r="13" spans="1:5" x14ac:dyDescent="0.25">
      <c r="A13" s="6" t="s">
        <v>367</v>
      </c>
      <c r="B13" s="28" t="s">
        <v>390</v>
      </c>
      <c r="C13" t="s">
        <v>37</v>
      </c>
    </row>
    <row r="14" spans="1:5" x14ac:dyDescent="0.25">
      <c r="A14" s="6" t="s">
        <v>360</v>
      </c>
      <c r="B14" s="28" t="s">
        <v>393</v>
      </c>
      <c r="C14" t="s">
        <v>37</v>
      </c>
    </row>
    <row r="15" spans="1:5" x14ac:dyDescent="0.25">
      <c r="A15" s="6" t="s">
        <v>358</v>
      </c>
      <c r="B15" s="28" t="s">
        <v>569</v>
      </c>
      <c r="C15" t="s">
        <v>37</v>
      </c>
    </row>
    <row r="16" spans="1:5" x14ac:dyDescent="0.25">
      <c r="A16" s="6" t="s">
        <v>359</v>
      </c>
      <c r="B16" s="28" t="s">
        <v>394</v>
      </c>
      <c r="C16" t="s">
        <v>37</v>
      </c>
    </row>
    <row r="17" spans="1:5" ht="15.75" x14ac:dyDescent="0.25">
      <c r="A17" s="6" t="s">
        <v>364</v>
      </c>
      <c r="B17" s="30" t="s">
        <v>395</v>
      </c>
      <c r="C17" t="s">
        <v>37</v>
      </c>
    </row>
    <row r="18" spans="1:5" s="18" customFormat="1" x14ac:dyDescent="0.25">
      <c r="A18" s="34" t="s">
        <v>361</v>
      </c>
      <c r="B18" s="28" t="s">
        <v>387</v>
      </c>
      <c r="C18" s="18" t="s">
        <v>37</v>
      </c>
      <c r="D18" s="19"/>
      <c r="E18" s="19"/>
    </row>
    <row r="19" spans="1:5" x14ac:dyDescent="0.25">
      <c r="A19" s="6" t="s">
        <v>122</v>
      </c>
      <c r="B19" s="28" t="s">
        <v>387</v>
      </c>
      <c r="C19" t="s">
        <v>32</v>
      </c>
      <c r="D19" s="4"/>
    </row>
    <row r="20" spans="1:5" x14ac:dyDescent="0.25">
      <c r="A20" s="6" t="s">
        <v>365</v>
      </c>
      <c r="B20" s="28" t="s">
        <v>428</v>
      </c>
      <c r="C20" t="s">
        <v>32</v>
      </c>
    </row>
    <row r="21" spans="1:5" x14ac:dyDescent="0.25">
      <c r="A21" s="6" t="s">
        <v>321</v>
      </c>
      <c r="B21" s="28" t="s">
        <v>429</v>
      </c>
      <c r="C21" t="s">
        <v>32</v>
      </c>
    </row>
    <row r="22" spans="1:5" x14ac:dyDescent="0.25">
      <c r="A22" s="6" t="s">
        <v>322</v>
      </c>
      <c r="B22" s="28" t="s">
        <v>429</v>
      </c>
      <c r="C22" t="s">
        <v>32</v>
      </c>
    </row>
    <row r="23" spans="1:5" x14ac:dyDescent="0.25">
      <c r="A23" s="6" t="s">
        <v>366</v>
      </c>
      <c r="B23" s="28" t="s">
        <v>428</v>
      </c>
      <c r="C23" t="s">
        <v>32</v>
      </c>
    </row>
    <row r="24" spans="1:5" x14ac:dyDescent="0.25">
      <c r="A24" s="6" t="s">
        <v>320</v>
      </c>
      <c r="B24" s="28" t="s">
        <v>397</v>
      </c>
      <c r="C24" t="s">
        <v>32</v>
      </c>
    </row>
    <row r="25" spans="1:5" x14ac:dyDescent="0.25">
      <c r="A25" s="6" t="s">
        <v>380</v>
      </c>
      <c r="B25" s="28" t="s">
        <v>398</v>
      </c>
      <c r="C25" t="s">
        <v>32</v>
      </c>
    </row>
    <row r="26" spans="1:5" x14ac:dyDescent="0.25">
      <c r="A26" s="6" t="s">
        <v>379</v>
      </c>
      <c r="B26" s="28" t="s">
        <v>399</v>
      </c>
      <c r="C26" t="s">
        <v>32</v>
      </c>
    </row>
    <row r="27" spans="1:5" x14ac:dyDescent="0.25">
      <c r="A27" s="6" t="s">
        <v>117</v>
      </c>
      <c r="B27" s="28" t="s">
        <v>384</v>
      </c>
      <c r="C27" t="s">
        <v>32</v>
      </c>
      <c r="D27" s="4"/>
    </row>
    <row r="28" spans="1:5" x14ac:dyDescent="0.25">
      <c r="A28" s="6" t="s">
        <v>373</v>
      </c>
      <c r="B28" s="28" t="s">
        <v>406</v>
      </c>
      <c r="C28" t="s">
        <v>32</v>
      </c>
      <c r="D28" s="4"/>
    </row>
    <row r="29" spans="1:5" x14ac:dyDescent="0.25">
      <c r="A29" s="6" t="s">
        <v>318</v>
      </c>
      <c r="B29" s="28" t="s">
        <v>388</v>
      </c>
      <c r="C29" t="s">
        <v>121</v>
      </c>
      <c r="D29" s="4"/>
      <c r="E29" s="4"/>
    </row>
    <row r="30" spans="1:5" s="18" customFormat="1" x14ac:dyDescent="0.25">
      <c r="A30" s="34" t="s">
        <v>332</v>
      </c>
      <c r="B30" s="29" t="s">
        <v>396</v>
      </c>
      <c r="C30" s="18" t="s">
        <v>121</v>
      </c>
      <c r="D30" s="19"/>
      <c r="E30" s="19"/>
    </row>
    <row r="32" spans="1:5" x14ac:dyDescent="0.25">
      <c r="D32" s="4"/>
      <c r="E32" s="4"/>
    </row>
    <row r="35" spans="4:4" x14ac:dyDescent="0.25">
      <c r="D35" s="4"/>
    </row>
    <row r="36" spans="4:4" x14ac:dyDescent="0.25">
      <c r="D36" s="4"/>
    </row>
    <row r="37" spans="4:4" x14ac:dyDescent="0.25">
      <c r="D37" s="4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1"/>
  <sheetViews>
    <sheetView tabSelected="1" zoomScale="90" zoomScaleNormal="90" workbookViewId="0"/>
  </sheetViews>
  <sheetFormatPr defaultRowHeight="15" x14ac:dyDescent="0.25"/>
  <cols>
    <col min="1" max="1" width="9.140625" style="18"/>
    <col min="2" max="2" width="52.85546875" style="18" customWidth="1"/>
    <col min="3" max="3" width="53.5703125" style="18" customWidth="1"/>
    <col min="4" max="4" width="27.28515625" style="45" customWidth="1"/>
  </cols>
  <sheetData>
    <row r="1" spans="1:46" s="18" customFormat="1" ht="15.75" x14ac:dyDescent="0.25">
      <c r="A1" s="58" t="s">
        <v>604</v>
      </c>
    </row>
    <row r="2" spans="1:46" s="18" customFormat="1" ht="15.75" x14ac:dyDescent="0.25">
      <c r="A2" s="58"/>
    </row>
    <row r="3" spans="1:46" s="10" customFormat="1" x14ac:dyDescent="0.25">
      <c r="A3" s="7"/>
      <c r="B3" s="47" t="s">
        <v>382</v>
      </c>
      <c r="C3" s="7"/>
      <c r="D3" s="9"/>
    </row>
    <row r="4" spans="1:46" s="11" customFormat="1" x14ac:dyDescent="0.25">
      <c r="A4" s="16" t="s">
        <v>200</v>
      </c>
      <c r="B4" s="48" t="s">
        <v>201</v>
      </c>
      <c r="C4" s="48" t="s">
        <v>195</v>
      </c>
      <c r="D4" s="49" t="s">
        <v>202</v>
      </c>
    </row>
    <row r="5" spans="1:46" s="10" customFormat="1" x14ac:dyDescent="0.25">
      <c r="A5" s="16"/>
      <c r="B5" s="48" t="s">
        <v>213</v>
      </c>
      <c r="C5" s="48" t="s">
        <v>198</v>
      </c>
      <c r="D5" s="49" t="s">
        <v>214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</row>
    <row r="6" spans="1:46" x14ac:dyDescent="0.25">
      <c r="A6" s="16"/>
      <c r="B6" s="48" t="s">
        <v>225</v>
      </c>
      <c r="C6" s="48" t="s">
        <v>211</v>
      </c>
      <c r="D6" s="49" t="s">
        <v>226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</row>
    <row r="7" spans="1:46" x14ac:dyDescent="0.25">
      <c r="A7" s="16"/>
      <c r="B7" s="48" t="s">
        <v>238</v>
      </c>
      <c r="C7" s="48" t="s">
        <v>223</v>
      </c>
      <c r="D7" s="49" t="s">
        <v>239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</row>
    <row r="8" spans="1:46" x14ac:dyDescent="0.25">
      <c r="A8" s="16"/>
      <c r="B8" s="48" t="s">
        <v>252</v>
      </c>
      <c r="C8" s="48" t="s">
        <v>236</v>
      </c>
      <c r="D8" s="49" t="s">
        <v>253</v>
      </c>
    </row>
    <row r="9" spans="1:46" x14ac:dyDescent="0.25">
      <c r="A9" s="16"/>
      <c r="B9" s="48" t="s">
        <v>265</v>
      </c>
      <c r="C9" s="48" t="s">
        <v>250</v>
      </c>
      <c r="D9" s="49" t="s">
        <v>266</v>
      </c>
    </row>
    <row r="10" spans="1:46" x14ac:dyDescent="0.25">
      <c r="A10" s="16"/>
      <c r="B10" s="48" t="s">
        <v>277</v>
      </c>
      <c r="C10" s="48" t="s">
        <v>263</v>
      </c>
      <c r="D10" s="49" t="s">
        <v>278</v>
      </c>
    </row>
    <row r="11" spans="1:46" x14ac:dyDescent="0.25">
      <c r="A11" s="16"/>
      <c r="B11" s="48" t="s">
        <v>289</v>
      </c>
      <c r="C11" s="48" t="s">
        <v>285</v>
      </c>
      <c r="D11" s="49" t="s">
        <v>290</v>
      </c>
    </row>
    <row r="12" spans="1:46" x14ac:dyDescent="0.25">
      <c r="A12" s="16"/>
      <c r="B12" s="48" t="s">
        <v>193</v>
      </c>
      <c r="C12" s="50" t="s">
        <v>296</v>
      </c>
      <c r="D12" s="15" t="s">
        <v>297</v>
      </c>
    </row>
    <row r="14" spans="1:46" x14ac:dyDescent="0.25">
      <c r="A14" s="7"/>
      <c r="B14" s="47" t="s">
        <v>187</v>
      </c>
      <c r="C14" s="7"/>
      <c r="D14" s="9"/>
    </row>
    <row r="15" spans="1:46" x14ac:dyDescent="0.25">
      <c r="A15" s="16" t="s">
        <v>200</v>
      </c>
      <c r="B15" s="51" t="s">
        <v>203</v>
      </c>
      <c r="C15" s="51" t="s">
        <v>195</v>
      </c>
      <c r="D15" s="52" t="s">
        <v>202</v>
      </c>
    </row>
    <row r="16" spans="1:46" x14ac:dyDescent="0.25">
      <c r="A16" s="16"/>
      <c r="B16" s="51" t="s">
        <v>215</v>
      </c>
      <c r="C16" s="51" t="s">
        <v>198</v>
      </c>
      <c r="D16" s="52" t="s">
        <v>214</v>
      </c>
    </row>
    <row r="17" spans="1:4" x14ac:dyDescent="0.25">
      <c r="A17" s="16"/>
      <c r="B17" s="51" t="s">
        <v>227</v>
      </c>
      <c r="C17" s="51" t="s">
        <v>211</v>
      </c>
      <c r="D17" s="52" t="s">
        <v>226</v>
      </c>
    </row>
    <row r="18" spans="1:4" x14ac:dyDescent="0.25">
      <c r="A18" s="16"/>
      <c r="B18" s="51" t="s">
        <v>240</v>
      </c>
      <c r="C18" s="51" t="s">
        <v>223</v>
      </c>
      <c r="D18" s="52" t="s">
        <v>241</v>
      </c>
    </row>
    <row r="19" spans="1:4" x14ac:dyDescent="0.25">
      <c r="A19" s="16"/>
      <c r="B19" s="51" t="s">
        <v>254</v>
      </c>
      <c r="C19" s="51" t="s">
        <v>236</v>
      </c>
      <c r="D19" s="52" t="s">
        <v>253</v>
      </c>
    </row>
    <row r="20" spans="1:4" x14ac:dyDescent="0.25">
      <c r="A20" s="16"/>
      <c r="B20" s="51" t="s">
        <v>267</v>
      </c>
      <c r="C20" s="51" t="s">
        <v>250</v>
      </c>
      <c r="D20" s="52" t="s">
        <v>266</v>
      </c>
    </row>
    <row r="21" spans="1:4" ht="24" x14ac:dyDescent="0.25">
      <c r="A21" s="16"/>
      <c r="B21" s="51" t="s">
        <v>279</v>
      </c>
      <c r="C21" s="51" t="s">
        <v>263</v>
      </c>
      <c r="D21" s="52" t="s">
        <v>278</v>
      </c>
    </row>
    <row r="22" spans="1:4" x14ac:dyDescent="0.25">
      <c r="A22" s="16"/>
      <c r="B22" s="51" t="s">
        <v>291</v>
      </c>
      <c r="C22" s="51" t="s">
        <v>285</v>
      </c>
      <c r="D22" s="52" t="s">
        <v>290</v>
      </c>
    </row>
    <row r="23" spans="1:4" x14ac:dyDescent="0.25">
      <c r="A23" s="16"/>
      <c r="B23" s="51" t="s">
        <v>193</v>
      </c>
      <c r="C23" s="17" t="s">
        <v>298</v>
      </c>
      <c r="D23" s="15" t="s">
        <v>299</v>
      </c>
    </row>
    <row r="25" spans="1:4" x14ac:dyDescent="0.25">
      <c r="A25" s="7"/>
      <c r="B25" s="47" t="s">
        <v>381</v>
      </c>
      <c r="C25" s="7"/>
      <c r="D25" s="9"/>
    </row>
    <row r="26" spans="1:4" x14ac:dyDescent="0.25">
      <c r="A26" s="51" t="s">
        <v>200</v>
      </c>
      <c r="B26" s="51" t="s">
        <v>204</v>
      </c>
      <c r="C26" s="51" t="s">
        <v>204</v>
      </c>
      <c r="D26" s="52" t="s">
        <v>202</v>
      </c>
    </row>
    <row r="27" spans="1:4" x14ac:dyDescent="0.25">
      <c r="A27" s="16"/>
      <c r="B27" s="51" t="s">
        <v>216</v>
      </c>
      <c r="C27" s="51" t="s">
        <v>216</v>
      </c>
      <c r="D27" s="52" t="s">
        <v>217</v>
      </c>
    </row>
    <row r="28" spans="1:4" x14ac:dyDescent="0.25">
      <c r="A28" s="16"/>
      <c r="B28" s="51" t="s">
        <v>228</v>
      </c>
      <c r="C28" s="51" t="s">
        <v>228</v>
      </c>
      <c r="D28" s="52" t="s">
        <v>229</v>
      </c>
    </row>
    <row r="29" spans="1:4" x14ac:dyDescent="0.25">
      <c r="A29" s="16"/>
      <c r="B29" s="51" t="s">
        <v>242</v>
      </c>
      <c r="C29" s="51" t="s">
        <v>242</v>
      </c>
      <c r="D29" s="52" t="s">
        <v>243</v>
      </c>
    </row>
    <row r="30" spans="1:4" x14ac:dyDescent="0.25">
      <c r="A30" s="16"/>
      <c r="B30" s="51" t="s">
        <v>255</v>
      </c>
      <c r="C30" s="51" t="s">
        <v>255</v>
      </c>
      <c r="D30" s="52" t="s">
        <v>256</v>
      </c>
    </row>
    <row r="31" spans="1:4" x14ac:dyDescent="0.25">
      <c r="A31" s="16"/>
      <c r="B31" s="51" t="s">
        <v>268</v>
      </c>
      <c r="C31" s="51" t="s">
        <v>268</v>
      </c>
      <c r="D31" s="52" t="s">
        <v>253</v>
      </c>
    </row>
    <row r="32" spans="1:4" x14ac:dyDescent="0.25">
      <c r="A32" s="16"/>
      <c r="B32" s="51" t="s">
        <v>280</v>
      </c>
      <c r="C32" s="51" t="s">
        <v>280</v>
      </c>
      <c r="D32" s="52" t="s">
        <v>281</v>
      </c>
    </row>
    <row r="33" spans="1:4" x14ac:dyDescent="0.25">
      <c r="A33" s="16"/>
      <c r="B33" s="51" t="s">
        <v>292</v>
      </c>
      <c r="C33" s="51" t="s">
        <v>292</v>
      </c>
      <c r="D33" s="52" t="s">
        <v>293</v>
      </c>
    </row>
    <row r="34" spans="1:4" x14ac:dyDescent="0.25">
      <c r="A34" s="16"/>
      <c r="B34" s="51" t="s">
        <v>240</v>
      </c>
      <c r="C34" s="51" t="s">
        <v>240</v>
      </c>
      <c r="D34" s="52" t="s">
        <v>300</v>
      </c>
    </row>
    <row r="35" spans="1:4" x14ac:dyDescent="0.25">
      <c r="A35" s="16"/>
      <c r="B35" s="51" t="s">
        <v>303</v>
      </c>
      <c r="C35" s="51" t="s">
        <v>303</v>
      </c>
      <c r="D35" s="52" t="s">
        <v>304</v>
      </c>
    </row>
    <row r="36" spans="1:4" x14ac:dyDescent="0.25">
      <c r="A36" s="16"/>
      <c r="B36" s="51" t="s">
        <v>193</v>
      </c>
      <c r="C36" s="51" t="s">
        <v>298</v>
      </c>
      <c r="D36" s="15" t="s">
        <v>297</v>
      </c>
    </row>
    <row r="38" spans="1:4" x14ac:dyDescent="0.25">
      <c r="A38" s="7"/>
      <c r="B38" s="8" t="s">
        <v>188</v>
      </c>
      <c r="C38" s="7"/>
      <c r="D38" s="9"/>
    </row>
    <row r="39" spans="1:4" x14ac:dyDescent="0.25">
      <c r="A39" s="14" t="s">
        <v>192</v>
      </c>
      <c r="B39" s="14" t="s">
        <v>205</v>
      </c>
      <c r="C39" s="14" t="s">
        <v>206</v>
      </c>
      <c r="D39" s="15" t="s">
        <v>207</v>
      </c>
    </row>
    <row r="40" spans="1:4" x14ac:dyDescent="0.25">
      <c r="A40" s="16"/>
      <c r="B40" s="16" t="s">
        <v>218</v>
      </c>
      <c r="C40" s="16" t="s">
        <v>198</v>
      </c>
      <c r="D40" s="15" t="s">
        <v>219</v>
      </c>
    </row>
    <row r="41" spans="1:4" x14ac:dyDescent="0.25">
      <c r="A41" s="16"/>
      <c r="B41" s="16" t="s">
        <v>230</v>
      </c>
      <c r="C41" s="16" t="s">
        <v>231</v>
      </c>
      <c r="D41" s="15" t="s">
        <v>232</v>
      </c>
    </row>
    <row r="42" spans="1:4" x14ac:dyDescent="0.25">
      <c r="A42" s="16"/>
      <c r="B42" s="16" t="s">
        <v>244</v>
      </c>
      <c r="C42" s="16" t="s">
        <v>245</v>
      </c>
      <c r="D42" s="15" t="s">
        <v>246</v>
      </c>
    </row>
    <row r="43" spans="1:4" x14ac:dyDescent="0.25">
      <c r="A43" s="16"/>
      <c r="B43" s="16" t="s">
        <v>257</v>
      </c>
      <c r="C43" s="16" t="s">
        <v>258</v>
      </c>
      <c r="D43" s="15" t="s">
        <v>259</v>
      </c>
    </row>
    <row r="44" spans="1:4" x14ac:dyDescent="0.25">
      <c r="A44" s="16"/>
      <c r="B44" s="16" t="s">
        <v>269</v>
      </c>
      <c r="C44" s="16" t="s">
        <v>270</v>
      </c>
      <c r="D44" s="15" t="s">
        <v>271</v>
      </c>
    </row>
    <row r="45" spans="1:4" x14ac:dyDescent="0.25">
      <c r="A45" s="16"/>
      <c r="B45" s="16" t="s">
        <v>193</v>
      </c>
      <c r="C45" s="17" t="s">
        <v>282</v>
      </c>
      <c r="D45" s="15" t="s">
        <v>283</v>
      </c>
    </row>
    <row r="47" spans="1:4" x14ac:dyDescent="0.25">
      <c r="A47" s="7"/>
      <c r="B47" s="8" t="s">
        <v>123</v>
      </c>
      <c r="C47" s="7"/>
      <c r="D47" s="9"/>
    </row>
    <row r="48" spans="1:4" x14ac:dyDescent="0.25">
      <c r="A48" s="12" t="s">
        <v>192</v>
      </c>
      <c r="B48" s="12" t="s">
        <v>208</v>
      </c>
      <c r="C48" s="12" t="s">
        <v>195</v>
      </c>
      <c r="D48" s="13" t="s">
        <v>209</v>
      </c>
    </row>
    <row r="49" spans="1:4" x14ac:dyDescent="0.25">
      <c r="A49" s="14"/>
      <c r="B49" s="14" t="s">
        <v>220</v>
      </c>
      <c r="C49" s="14" t="s">
        <v>211</v>
      </c>
      <c r="D49" s="15" t="s">
        <v>221</v>
      </c>
    </row>
    <row r="50" spans="1:4" x14ac:dyDescent="0.25">
      <c r="A50" s="16"/>
      <c r="B50" s="16" t="s">
        <v>233</v>
      </c>
      <c r="C50" s="16" t="s">
        <v>223</v>
      </c>
      <c r="D50" s="15" t="s">
        <v>234</v>
      </c>
    </row>
    <row r="51" spans="1:4" x14ac:dyDescent="0.25">
      <c r="A51" s="16"/>
      <c r="B51" s="16" t="s">
        <v>247</v>
      </c>
      <c r="C51" s="16" t="s">
        <v>236</v>
      </c>
      <c r="D51" s="15" t="s">
        <v>248</v>
      </c>
    </row>
    <row r="52" spans="1:4" x14ac:dyDescent="0.25">
      <c r="A52" s="16"/>
      <c r="B52" s="16" t="s">
        <v>260</v>
      </c>
      <c r="C52" s="16" t="s">
        <v>250</v>
      </c>
      <c r="D52" s="15" t="s">
        <v>261</v>
      </c>
    </row>
    <row r="53" spans="1:4" x14ac:dyDescent="0.25">
      <c r="A53" s="16"/>
      <c r="B53" s="16" t="s">
        <v>272</v>
      </c>
      <c r="C53" s="16" t="s">
        <v>263</v>
      </c>
      <c r="D53" s="15" t="s">
        <v>273</v>
      </c>
    </row>
    <row r="54" spans="1:4" x14ac:dyDescent="0.25">
      <c r="A54" s="16"/>
      <c r="B54" s="16" t="s">
        <v>284</v>
      </c>
      <c r="C54" s="16" t="s">
        <v>285</v>
      </c>
      <c r="D54" s="15" t="s">
        <v>286</v>
      </c>
    </row>
    <row r="55" spans="1:4" x14ac:dyDescent="0.25">
      <c r="A55" s="16"/>
      <c r="B55" s="16" t="s">
        <v>193</v>
      </c>
      <c r="C55" s="17" t="s">
        <v>294</v>
      </c>
      <c r="D55" s="15" t="s">
        <v>295</v>
      </c>
    </row>
    <row r="57" spans="1:4" x14ac:dyDescent="0.25">
      <c r="A57" s="7"/>
      <c r="B57" s="8" t="s">
        <v>120</v>
      </c>
      <c r="C57" s="7"/>
      <c r="D57" s="9"/>
    </row>
    <row r="58" spans="1:4" x14ac:dyDescent="0.25">
      <c r="A58" s="14" t="s">
        <v>192</v>
      </c>
      <c r="B58" s="14" t="s">
        <v>194</v>
      </c>
      <c r="C58" s="14" t="s">
        <v>195</v>
      </c>
      <c r="D58" s="15" t="s">
        <v>196</v>
      </c>
    </row>
    <row r="59" spans="1:4" x14ac:dyDescent="0.25">
      <c r="A59" s="14"/>
      <c r="B59" s="14" t="s">
        <v>197</v>
      </c>
      <c r="C59" s="14" t="s">
        <v>198</v>
      </c>
      <c r="D59" s="15" t="s">
        <v>199</v>
      </c>
    </row>
    <row r="60" spans="1:4" x14ac:dyDescent="0.25">
      <c r="A60" s="14"/>
      <c r="B60" s="14" t="s">
        <v>210</v>
      </c>
      <c r="C60" s="14" t="s">
        <v>211</v>
      </c>
      <c r="D60" s="15" t="s">
        <v>212</v>
      </c>
    </row>
    <row r="61" spans="1:4" x14ac:dyDescent="0.25">
      <c r="A61" s="14"/>
      <c r="B61" s="14" t="s">
        <v>222</v>
      </c>
      <c r="C61" s="14" t="s">
        <v>223</v>
      </c>
      <c r="D61" s="15" t="s">
        <v>224</v>
      </c>
    </row>
    <row r="62" spans="1:4" x14ac:dyDescent="0.25">
      <c r="A62" s="14"/>
      <c r="B62" s="14" t="s">
        <v>235</v>
      </c>
      <c r="C62" s="14" t="s">
        <v>236</v>
      </c>
      <c r="D62" s="15" t="s">
        <v>237</v>
      </c>
    </row>
    <row r="63" spans="1:4" x14ac:dyDescent="0.25">
      <c r="A63" s="14"/>
      <c r="B63" s="14" t="s">
        <v>249</v>
      </c>
      <c r="C63" s="14" t="s">
        <v>250</v>
      </c>
      <c r="D63" s="15" t="s">
        <v>251</v>
      </c>
    </row>
    <row r="64" spans="1:4" x14ac:dyDescent="0.25">
      <c r="A64" s="14"/>
      <c r="B64" s="14" t="s">
        <v>262</v>
      </c>
      <c r="C64" s="14" t="s">
        <v>263</v>
      </c>
      <c r="D64" s="15" t="s">
        <v>264</v>
      </c>
    </row>
    <row r="65" spans="1:4" x14ac:dyDescent="0.25">
      <c r="A65" s="14"/>
      <c r="B65" s="14" t="s">
        <v>274</v>
      </c>
      <c r="C65" s="14" t="s">
        <v>275</v>
      </c>
      <c r="D65" s="15" t="s">
        <v>276</v>
      </c>
    </row>
    <row r="66" spans="1:4" x14ac:dyDescent="0.25">
      <c r="A66" s="14"/>
      <c r="B66" s="14" t="s">
        <v>193</v>
      </c>
      <c r="C66" s="53" t="s">
        <v>287</v>
      </c>
      <c r="D66" s="15" t="s">
        <v>288</v>
      </c>
    </row>
    <row r="67" spans="1:4" x14ac:dyDescent="0.25">
      <c r="A67" s="7"/>
      <c r="B67" s="7"/>
      <c r="C67" s="7"/>
      <c r="D67" s="9"/>
    </row>
    <row r="68" spans="1:4" x14ac:dyDescent="0.25">
      <c r="A68" s="16" t="s">
        <v>200</v>
      </c>
      <c r="B68" s="16" t="s">
        <v>301</v>
      </c>
      <c r="C68" s="16" t="s">
        <v>206</v>
      </c>
      <c r="D68" s="15" t="s">
        <v>302</v>
      </c>
    </row>
    <row r="69" spans="1:4" x14ac:dyDescent="0.25">
      <c r="A69" s="16"/>
      <c r="B69" s="16" t="s">
        <v>305</v>
      </c>
      <c r="C69" s="16" t="s">
        <v>198</v>
      </c>
      <c r="D69" s="15" t="s">
        <v>306</v>
      </c>
    </row>
    <row r="70" spans="1:4" x14ac:dyDescent="0.25">
      <c r="A70" s="16"/>
      <c r="B70" s="16" t="s">
        <v>307</v>
      </c>
      <c r="C70" s="16" t="s">
        <v>231</v>
      </c>
      <c r="D70" s="15" t="s">
        <v>308</v>
      </c>
    </row>
    <row r="71" spans="1:4" x14ac:dyDescent="0.25">
      <c r="A71" s="16"/>
      <c r="B71" s="16" t="s">
        <v>309</v>
      </c>
      <c r="C71" s="16" t="s">
        <v>245</v>
      </c>
      <c r="D71" s="15" t="s">
        <v>310</v>
      </c>
    </row>
    <row r="72" spans="1:4" x14ac:dyDescent="0.25">
      <c r="A72" s="16"/>
      <c r="B72" s="16" t="s">
        <v>311</v>
      </c>
      <c r="C72" s="16" t="s">
        <v>258</v>
      </c>
      <c r="D72" s="15" t="s">
        <v>312</v>
      </c>
    </row>
    <row r="73" spans="1:4" x14ac:dyDescent="0.25">
      <c r="A73" s="16"/>
      <c r="B73" s="16" t="s">
        <v>313</v>
      </c>
      <c r="C73" s="16" t="s">
        <v>270</v>
      </c>
      <c r="D73" s="15" t="s">
        <v>314</v>
      </c>
    </row>
    <row r="74" spans="1:4" x14ac:dyDescent="0.25">
      <c r="A74" s="16"/>
      <c r="B74" s="16" t="s">
        <v>193</v>
      </c>
      <c r="C74" s="17" t="s">
        <v>315</v>
      </c>
      <c r="D74" s="15" t="s">
        <v>316</v>
      </c>
    </row>
    <row r="76" spans="1:4" x14ac:dyDescent="0.25">
      <c r="A76" s="46"/>
      <c r="B76" s="54" t="s">
        <v>189</v>
      </c>
      <c r="C76" s="46"/>
    </row>
    <row r="77" spans="1:4" x14ac:dyDescent="0.25">
      <c r="A77" s="46"/>
      <c r="B77" s="55" t="s">
        <v>594</v>
      </c>
      <c r="C77" s="46"/>
    </row>
    <row r="78" spans="1:4" x14ac:dyDescent="0.25">
      <c r="A78" s="46"/>
      <c r="B78" s="55"/>
      <c r="C78" s="46"/>
    </row>
    <row r="79" spans="1:4" x14ac:dyDescent="0.25">
      <c r="A79" s="46"/>
      <c r="B79" s="54" t="s">
        <v>190</v>
      </c>
      <c r="C79" s="46"/>
    </row>
    <row r="80" spans="1:4" x14ac:dyDescent="0.25">
      <c r="A80" s="46"/>
      <c r="B80" s="55" t="s">
        <v>594</v>
      </c>
      <c r="C80" s="46"/>
    </row>
    <row r="81" spans="1:3" x14ac:dyDescent="0.25">
      <c r="A81" s="46"/>
      <c r="B81" s="55"/>
      <c r="C81" s="46"/>
    </row>
    <row r="82" spans="1:3" x14ac:dyDescent="0.25">
      <c r="A82" s="46"/>
      <c r="B82" s="54" t="s">
        <v>191</v>
      </c>
      <c r="C82" s="46"/>
    </row>
    <row r="83" spans="1:3" x14ac:dyDescent="0.25">
      <c r="A83" s="46"/>
      <c r="B83" s="55" t="s">
        <v>594</v>
      </c>
      <c r="C83" s="46"/>
    </row>
    <row r="84" spans="1:3" x14ac:dyDescent="0.25">
      <c r="A84" s="46"/>
      <c r="B84" s="55"/>
      <c r="C84" s="46"/>
    </row>
    <row r="85" spans="1:3" x14ac:dyDescent="0.25">
      <c r="A85" s="46"/>
      <c r="B85" s="54" t="s">
        <v>122</v>
      </c>
      <c r="C85" s="46"/>
    </row>
    <row r="86" spans="1:3" x14ac:dyDescent="0.25">
      <c r="A86" s="46"/>
      <c r="B86" s="55" t="s">
        <v>594</v>
      </c>
      <c r="C86" s="46"/>
    </row>
    <row r="87" spans="1:3" x14ac:dyDescent="0.25">
      <c r="A87" s="46"/>
      <c r="B87" s="46"/>
      <c r="C87" s="46"/>
    </row>
    <row r="88" spans="1:3" x14ac:dyDescent="0.25">
      <c r="A88" s="46"/>
      <c r="B88" s="46"/>
      <c r="C88" s="46"/>
    </row>
    <row r="89" spans="1:3" x14ac:dyDescent="0.25">
      <c r="A89" s="46"/>
      <c r="B89" s="46"/>
      <c r="C89" s="46"/>
    </row>
    <row r="90" spans="1:3" x14ac:dyDescent="0.25">
      <c r="A90" s="46"/>
      <c r="B90" s="46"/>
      <c r="C90" s="46"/>
    </row>
    <row r="91" spans="1:3" x14ac:dyDescent="0.25">
      <c r="A91" s="46"/>
      <c r="B91" s="46"/>
      <c r="C91" s="46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 </vt:lpstr>
      <vt:lpstr>S5</vt:lpstr>
      <vt:lpstr>S7</vt:lpstr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</dc:creator>
  <cp:lastModifiedBy>Paula Martins</cp:lastModifiedBy>
  <dcterms:created xsi:type="dcterms:W3CDTF">2017-05-24T13:27:33Z</dcterms:created>
  <dcterms:modified xsi:type="dcterms:W3CDTF">2019-04-30T17:41:15Z</dcterms:modified>
</cp:coreProperties>
</file>